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280" yWindow="840" windowWidth="38780" windowHeight="17640"/>
  </bookViews>
  <sheets>
    <sheet name="Feuil1" sheetId="1" r:id="rId1"/>
  </sheets>
  <definedNames>
    <definedName name="_xlnm.Print_Area" localSheetId="0">Feuil1!$A$4:$W$2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2" i="1" l="1"/>
  <c r="W22" i="1"/>
  <c r="N12" i="1"/>
  <c r="O12" i="1"/>
  <c r="V21" i="1"/>
  <c r="W21" i="1"/>
  <c r="R20" i="1"/>
  <c r="S20" i="1"/>
  <c r="N10" i="1"/>
  <c r="O10" i="1"/>
  <c r="N11" i="1"/>
  <c r="O11" i="1"/>
  <c r="V15" i="1"/>
  <c r="W15" i="1"/>
  <c r="J8" i="1"/>
  <c r="K8" i="1"/>
  <c r="W7" i="1"/>
  <c r="V5" i="1"/>
  <c r="W5" i="1"/>
  <c r="J5" i="1"/>
  <c r="K5" i="1"/>
  <c r="R5" i="1"/>
  <c r="S5" i="1"/>
  <c r="R11" i="1"/>
  <c r="S11" i="1"/>
  <c r="R21" i="1"/>
  <c r="S21" i="1"/>
  <c r="R12" i="1"/>
  <c r="S12" i="1"/>
  <c r="R22" i="1"/>
  <c r="S22" i="1"/>
  <c r="R13" i="1"/>
  <c r="S13" i="1"/>
  <c r="R14" i="1"/>
  <c r="S14" i="1"/>
  <c r="R10" i="1"/>
  <c r="S10" i="1"/>
  <c r="R7" i="1"/>
  <c r="R17" i="1"/>
  <c r="S17" i="1"/>
  <c r="R18" i="1"/>
  <c r="R8" i="1"/>
  <c r="S8" i="1"/>
  <c r="R19" i="1"/>
  <c r="S19" i="1"/>
  <c r="R9" i="1"/>
  <c r="S9" i="1"/>
  <c r="R6" i="1"/>
  <c r="S6" i="1"/>
  <c r="N5" i="1"/>
  <c r="O5" i="1"/>
  <c r="J15" i="1"/>
  <c r="K15" i="1"/>
  <c r="J9" i="1"/>
  <c r="K9" i="1"/>
  <c r="N14" i="1"/>
  <c r="O14" i="1"/>
  <c r="N22" i="1"/>
  <c r="O22" i="1"/>
  <c r="N21" i="1"/>
  <c r="O21" i="1"/>
  <c r="N20" i="1"/>
  <c r="O20" i="1"/>
  <c r="N7" i="1"/>
  <c r="O7" i="1"/>
  <c r="N8" i="1"/>
  <c r="N19" i="1"/>
  <c r="N15" i="1"/>
  <c r="O15" i="1"/>
  <c r="N9" i="1"/>
  <c r="O9" i="1"/>
  <c r="N6" i="1"/>
  <c r="O6" i="1"/>
  <c r="V17" i="1"/>
  <c r="W17" i="1"/>
  <c r="V18" i="1"/>
  <c r="W18" i="1"/>
  <c r="V8" i="1"/>
  <c r="W8" i="1"/>
  <c r="V10" i="1"/>
  <c r="W10" i="1"/>
  <c r="V11" i="1"/>
  <c r="W11" i="1"/>
  <c r="V12" i="1"/>
  <c r="W12" i="1"/>
  <c r="V14" i="1"/>
  <c r="W14" i="1"/>
  <c r="J6" i="1"/>
  <c r="K6" i="1"/>
  <c r="S7" i="1"/>
  <c r="J17" i="1"/>
  <c r="K17" i="1"/>
  <c r="J18" i="1"/>
  <c r="K18" i="1"/>
  <c r="S18" i="1"/>
  <c r="O8" i="1"/>
  <c r="J19" i="1"/>
  <c r="K19" i="1"/>
  <c r="O19" i="1"/>
  <c r="J21" i="1"/>
  <c r="K21" i="1"/>
  <c r="J22" i="1"/>
  <c r="K22" i="1"/>
  <c r="J13" i="1"/>
  <c r="K13" i="1"/>
  <c r="J14" i="1"/>
  <c r="K14" i="1"/>
  <c r="J20" i="1"/>
  <c r="K20" i="1"/>
  <c r="J7" i="1"/>
  <c r="K7" i="1"/>
  <c r="J16" i="1"/>
  <c r="K16" i="1"/>
  <c r="J10" i="1"/>
  <c r="K10" i="1"/>
  <c r="J11" i="1"/>
  <c r="K11" i="1"/>
  <c r="J12" i="1"/>
  <c r="K12" i="1"/>
</calcChain>
</file>

<file path=xl/sharedStrings.xml><?xml version="1.0" encoding="utf-8"?>
<sst xmlns="http://schemas.openxmlformats.org/spreadsheetml/2006/main" count="154" uniqueCount="59">
  <si>
    <t>CENSURE</t>
  </si>
  <si>
    <t>NA</t>
  </si>
  <si>
    <t>MAF</t>
  </si>
  <si>
    <t>D0</t>
  </si>
  <si>
    <t>D15</t>
  </si>
  <si>
    <t>D30</t>
  </si>
  <si>
    <t>Progr.</t>
  </si>
  <si>
    <t>MBC diag.</t>
  </si>
  <si>
    <t>Mets sites</t>
  </si>
  <si>
    <t>palbociclib-fulvestrant response</t>
  </si>
  <si>
    <t>P.#</t>
  </si>
  <si>
    <t>ctDNA copies/mL</t>
  </si>
  <si>
    <t>WT DNA copies/mL</t>
  </si>
  <si>
    <t>Total cfcDNA copies/mL</t>
  </si>
  <si>
    <t>PFS months</t>
  </si>
  <si>
    <t>E380Q</t>
  </si>
  <si>
    <t>MUT Ex8</t>
  </si>
  <si>
    <t>TOX</t>
  </si>
  <si>
    <t>bones, liver</t>
  </si>
  <si>
    <t>PARTIAL</t>
  </si>
  <si>
    <t>bones</t>
  </si>
  <si>
    <t>STABLE</t>
  </si>
  <si>
    <t>dec-11</t>
  </si>
  <si>
    <t>bones, pleura</t>
  </si>
  <si>
    <t>bones, liver, mesenter</t>
  </si>
  <si>
    <t>bones, liver, pleura, lungs</t>
  </si>
  <si>
    <t>PROGRESSION</t>
  </si>
  <si>
    <t>nodes, chest wall</t>
  </si>
  <si>
    <t>aou-13</t>
  </si>
  <si>
    <t>lungs</t>
  </si>
  <si>
    <t>plevre, bones, nodes</t>
  </si>
  <si>
    <t>june-13</t>
  </si>
  <si>
    <t>bones, skin, marrow, liver</t>
  </si>
  <si>
    <t>bones, liver, mediastin</t>
  </si>
  <si>
    <t>bones, liver, lungs</t>
  </si>
  <si>
    <t>bones, liver, skin</t>
  </si>
  <si>
    <t>P-05</t>
  </si>
  <si>
    <t>P-08</t>
  </si>
  <si>
    <t>P-17</t>
  </si>
  <si>
    <t>P-25</t>
  </si>
  <si>
    <t>P-37</t>
  </si>
  <si>
    <t>P-43</t>
  </si>
  <si>
    <t>P-50</t>
  </si>
  <si>
    <t>P-53</t>
  </si>
  <si>
    <t>P-56</t>
  </si>
  <si>
    <t>P-35</t>
  </si>
  <si>
    <t>P-39</t>
  </si>
  <si>
    <t>P-18</t>
  </si>
  <si>
    <t>P-20</t>
  </si>
  <si>
    <t>P-28</t>
  </si>
  <si>
    <t>P-45</t>
  </si>
  <si>
    <t>P-48</t>
  </si>
  <si>
    <t>P-52</t>
  </si>
  <si>
    <t>Clnical characteristics</t>
  </si>
  <si>
    <t>ESR1 mutation</t>
  </si>
  <si>
    <t>ALMOST COMPLETE</t>
  </si>
  <si>
    <t>Skin, bones</t>
  </si>
  <si>
    <t>liver, plevre, lungs</t>
  </si>
  <si>
    <r>
      <t>Supplementary Table 3</t>
    </r>
    <r>
      <rPr>
        <b/>
        <sz val="11"/>
        <color theme="1"/>
        <rFont val="Arial"/>
      </rPr>
      <t>:</t>
    </r>
    <r>
      <rPr>
        <b/>
        <sz val="11"/>
        <color theme="1"/>
        <rFont val="Arial"/>
        <family val="2"/>
      </rPr>
      <t xml:space="preserve"> Characteristics and ctDNA levels during treatment follow-up of patients carrying </t>
    </r>
    <r>
      <rPr>
        <b/>
        <i/>
        <sz val="11"/>
        <color theme="1"/>
        <rFont val="Arial"/>
        <family val="2"/>
      </rPr>
      <t>ESR1</t>
    </r>
    <r>
      <rPr>
        <b/>
        <sz val="11"/>
        <color theme="1"/>
        <rFont val="Arial"/>
      </rPr>
      <t xml:space="preserve"> 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[$-40C]mmm\-yy;@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1">
    <xf numFmtId="0" fontId="0" fillId="0" borderId="0"/>
    <xf numFmtId="0" fontId="4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0">
    <xf numFmtId="0" fontId="0" fillId="0" borderId="0" xfId="0"/>
    <xf numFmtId="2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/>
    <xf numFmtId="2" fontId="3" fillId="0" borderId="0" xfId="1" applyNumberFormat="1" applyFont="1" applyFill="1" applyAlignment="1">
      <alignment horizontal="center"/>
    </xf>
    <xf numFmtId="0" fontId="3" fillId="0" borderId="0" xfId="1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9" fillId="0" borderId="11" xfId="0" applyNumberFormat="1" applyFont="1" applyFill="1" applyBorder="1" applyAlignment="1">
      <alignment horizontal="center" vertical="center" wrapText="1"/>
    </xf>
    <xf numFmtId="2" fontId="4" fillId="0" borderId="0" xfId="1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/>
    <xf numFmtId="0" fontId="9" fillId="0" borderId="10" xfId="0" applyNumberFormat="1" applyFont="1" applyFill="1" applyBorder="1" applyAlignment="1">
      <alignment horizontal="center" vertical="center" wrapText="1"/>
    </xf>
    <xf numFmtId="2" fontId="9" fillId="0" borderId="10" xfId="0" applyNumberFormat="1" applyFont="1" applyFill="1" applyBorder="1" applyAlignment="1">
      <alignment horizontal="center" vertical="center" wrapText="1"/>
    </xf>
    <xf numFmtId="2" fontId="9" fillId="0" borderId="11" xfId="0" applyNumberFormat="1" applyFont="1" applyFill="1" applyBorder="1" applyAlignment="1">
      <alignment horizontal="center" vertical="center" wrapText="1"/>
    </xf>
    <xf numFmtId="2" fontId="9" fillId="0" borderId="12" xfId="0" applyNumberFormat="1" applyFont="1" applyFill="1" applyBorder="1" applyAlignment="1">
      <alignment horizontal="center" vertical="center" wrapText="1"/>
    </xf>
    <xf numFmtId="0" fontId="9" fillId="0" borderId="1" xfId="0" applyNumberFormat="1" applyFont="1" applyFill="1" applyBorder="1" applyAlignment="1">
      <alignment horizontal="center" vertical="center" wrapText="1"/>
    </xf>
    <xf numFmtId="2" fontId="9" fillId="0" borderId="2" xfId="0" applyNumberFormat="1" applyFont="1" applyFill="1" applyBorder="1" applyAlignment="1">
      <alignment horizontal="center" vertical="center" wrapText="1"/>
    </xf>
    <xf numFmtId="2" fontId="9" fillId="0" borderId="3" xfId="0" applyNumberFormat="1" applyFont="1" applyFill="1" applyBorder="1" applyAlignment="1">
      <alignment horizontal="center" vertical="center" wrapText="1"/>
    </xf>
    <xf numFmtId="2" fontId="9" fillId="0" borderId="4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5" fillId="0" borderId="0" xfId="0" applyFont="1" applyFill="1" applyAlignment="1">
      <alignment horizontal="center" vertical="center"/>
    </xf>
    <xf numFmtId="0" fontId="9" fillId="0" borderId="12" xfId="0" applyNumberFormat="1" applyFont="1" applyFill="1" applyBorder="1" applyAlignment="1">
      <alignment horizontal="center" vertical="center" wrapText="1"/>
    </xf>
    <xf numFmtId="0" fontId="5" fillId="3" borderId="13" xfId="0" applyNumberFormat="1" applyFont="1" applyFill="1" applyBorder="1" applyAlignment="1">
      <alignment horizontal="center" vertical="center"/>
    </xf>
    <xf numFmtId="0" fontId="5" fillId="3" borderId="2" xfId="0" applyNumberFormat="1" applyFont="1" applyFill="1" applyBorder="1" applyAlignment="1">
      <alignment horizontal="center" vertical="center"/>
    </xf>
    <xf numFmtId="0" fontId="5" fillId="3" borderId="3" xfId="0" applyNumberFormat="1" applyFont="1" applyFill="1" applyBorder="1" applyAlignment="1">
      <alignment horizontal="center" vertical="center"/>
    </xf>
    <xf numFmtId="0" fontId="5" fillId="3" borderId="4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164" fontId="5" fillId="3" borderId="4" xfId="2" applyNumberFormat="1" applyFont="1" applyFill="1" applyBorder="1" applyAlignment="1">
      <alignment horizontal="center" vertical="center"/>
    </xf>
    <xf numFmtId="1" fontId="10" fillId="3" borderId="3" xfId="0" applyNumberFormat="1" applyFont="1" applyFill="1" applyBorder="1" applyAlignment="1">
      <alignment horizontal="center"/>
    </xf>
    <xf numFmtId="0" fontId="5" fillId="3" borderId="14" xfId="0" applyNumberFormat="1" applyFont="1" applyFill="1" applyBorder="1" applyAlignment="1">
      <alignment horizontal="center" vertical="center"/>
    </xf>
    <xf numFmtId="0" fontId="5" fillId="3" borderId="5" xfId="0" applyNumberFormat="1" applyFont="1" applyFill="1" applyBorder="1" applyAlignment="1">
      <alignment horizontal="center" vertical="center"/>
    </xf>
    <xf numFmtId="0" fontId="5" fillId="3" borderId="0" xfId="0" applyNumberFormat="1" applyFont="1" applyFill="1" applyBorder="1" applyAlignment="1">
      <alignment horizontal="center" vertical="center"/>
    </xf>
    <xf numFmtId="0" fontId="4" fillId="3" borderId="0" xfId="1" applyNumberFormat="1" applyFont="1" applyFill="1" applyBorder="1" applyAlignment="1">
      <alignment horizontal="center" vertical="center"/>
    </xf>
    <xf numFmtId="0" fontId="5" fillId="3" borderId="6" xfId="0" applyNumberFormat="1" applyFont="1" applyFill="1" applyBorder="1" applyAlignment="1">
      <alignment horizontal="center" vertical="center"/>
    </xf>
    <xf numFmtId="1" fontId="5" fillId="3" borderId="5" xfId="0" applyNumberFormat="1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164" fontId="5" fillId="3" borderId="6" xfId="2" applyNumberFormat="1" applyFont="1" applyFill="1" applyBorder="1" applyAlignment="1">
      <alignment horizontal="center" vertical="center"/>
    </xf>
    <xf numFmtId="1" fontId="10" fillId="3" borderId="0" xfId="0" applyNumberFormat="1" applyFont="1" applyFill="1" applyBorder="1" applyAlignment="1">
      <alignment horizontal="center"/>
    </xf>
    <xf numFmtId="0" fontId="4" fillId="3" borderId="6" xfId="1" applyNumberFormat="1" applyFont="1" applyFill="1" applyBorder="1" applyAlignment="1">
      <alignment horizontal="center" vertical="center"/>
    </xf>
    <xf numFmtId="0" fontId="5" fillId="3" borderId="15" xfId="0" applyNumberFormat="1" applyFont="1" applyFill="1" applyBorder="1" applyAlignment="1">
      <alignment horizontal="center" vertical="center"/>
    </xf>
    <xf numFmtId="0" fontId="5" fillId="3" borderId="7" xfId="0" applyNumberFormat="1" applyFont="1" applyFill="1" applyBorder="1" applyAlignment="1">
      <alignment horizontal="center" vertical="center"/>
    </xf>
    <xf numFmtId="0" fontId="4" fillId="3" borderId="8" xfId="1" applyNumberFormat="1" applyFont="1" applyFill="1" applyBorder="1" applyAlignment="1">
      <alignment horizontal="center" vertical="center"/>
    </xf>
    <xf numFmtId="0" fontId="5" fillId="3" borderId="9" xfId="0" applyNumberFormat="1" applyFont="1" applyFill="1" applyBorder="1" applyAlignment="1">
      <alignment horizontal="center" vertical="center"/>
    </xf>
    <xf numFmtId="1" fontId="5" fillId="3" borderId="7" xfId="0" applyNumberFormat="1" applyFont="1" applyFill="1" applyBorder="1" applyAlignment="1">
      <alignment horizontal="center" vertical="center"/>
    </xf>
    <xf numFmtId="1" fontId="5" fillId="3" borderId="8" xfId="0" applyNumberFormat="1" applyFont="1" applyFill="1" applyBorder="1" applyAlignment="1">
      <alignment horizontal="center" vertical="center"/>
    </xf>
    <xf numFmtId="164" fontId="5" fillId="3" borderId="9" xfId="2" applyNumberFormat="1" applyFont="1" applyFill="1" applyBorder="1" applyAlignment="1">
      <alignment horizontal="center" vertical="center"/>
    </xf>
    <xf numFmtId="164" fontId="5" fillId="3" borderId="8" xfId="2" applyNumberFormat="1" applyFont="1" applyFill="1" applyBorder="1" applyAlignment="1">
      <alignment horizontal="center" vertical="center"/>
    </xf>
    <xf numFmtId="1" fontId="10" fillId="3" borderId="7" xfId="0" applyNumberFormat="1" applyFont="1" applyFill="1" applyBorder="1" applyAlignment="1">
      <alignment horizontal="center"/>
    </xf>
    <xf numFmtId="0" fontId="5" fillId="5" borderId="14" xfId="0" applyNumberFormat="1" applyFont="1" applyFill="1" applyBorder="1" applyAlignment="1">
      <alignment horizontal="center" vertical="center"/>
    </xf>
    <xf numFmtId="0" fontId="5" fillId="5" borderId="5" xfId="0" applyNumberFormat="1" applyFont="1" applyFill="1" applyBorder="1" applyAlignment="1">
      <alignment horizontal="center" vertical="center"/>
    </xf>
    <xf numFmtId="0" fontId="5" fillId="5" borderId="0" xfId="0" applyNumberFormat="1" applyFont="1" applyFill="1" applyBorder="1" applyAlignment="1">
      <alignment horizontal="center" vertical="center"/>
    </xf>
    <xf numFmtId="0" fontId="5" fillId="5" borderId="6" xfId="0" applyNumberFormat="1" applyFont="1" applyFill="1" applyBorder="1" applyAlignment="1">
      <alignment horizontal="center" vertical="center"/>
    </xf>
    <xf numFmtId="1" fontId="5" fillId="5" borderId="5" xfId="0" applyNumberFormat="1" applyFont="1" applyFill="1" applyBorder="1" applyAlignment="1">
      <alignment horizontal="center" vertical="center"/>
    </xf>
    <xf numFmtId="1" fontId="5" fillId="5" borderId="0" xfId="0" applyNumberFormat="1" applyFont="1" applyFill="1" applyBorder="1" applyAlignment="1">
      <alignment horizontal="center" vertical="center"/>
    </xf>
    <xf numFmtId="164" fontId="5" fillId="5" borderId="6" xfId="2" applyNumberFormat="1" applyFont="1" applyFill="1" applyBorder="1" applyAlignment="1">
      <alignment horizontal="center" vertical="center"/>
    </xf>
    <xf numFmtId="2" fontId="5" fillId="5" borderId="0" xfId="0" applyNumberFormat="1" applyFont="1" applyFill="1" applyBorder="1" applyAlignment="1">
      <alignment horizontal="center" vertical="center"/>
    </xf>
    <xf numFmtId="1" fontId="10" fillId="5" borderId="5" xfId="0" applyNumberFormat="1" applyFont="1" applyFill="1" applyBorder="1" applyAlignment="1">
      <alignment horizontal="center"/>
    </xf>
    <xf numFmtId="1" fontId="5" fillId="5" borderId="6" xfId="0" applyNumberFormat="1" applyFont="1" applyFill="1" applyBorder="1" applyAlignment="1">
      <alignment horizontal="center" vertical="center"/>
    </xf>
    <xf numFmtId="1" fontId="12" fillId="5" borderId="0" xfId="0" applyNumberFormat="1" applyFont="1" applyFill="1" applyBorder="1" applyAlignment="1">
      <alignment horizontal="center" vertical="center"/>
    </xf>
    <xf numFmtId="0" fontId="5" fillId="5" borderId="15" xfId="0" applyNumberFormat="1" applyFont="1" applyFill="1" applyBorder="1" applyAlignment="1">
      <alignment horizontal="center" vertical="center"/>
    </xf>
    <xf numFmtId="0" fontId="5" fillId="5" borderId="7" xfId="0" applyNumberFormat="1" applyFont="1" applyFill="1" applyBorder="1" applyAlignment="1">
      <alignment horizontal="center" vertical="center"/>
    </xf>
    <xf numFmtId="0" fontId="4" fillId="5" borderId="8" xfId="1" applyNumberFormat="1" applyFont="1" applyFill="1" applyBorder="1" applyAlignment="1">
      <alignment horizontal="center" vertical="center"/>
    </xf>
    <xf numFmtId="0" fontId="5" fillId="5" borderId="9" xfId="0" applyNumberFormat="1" applyFont="1" applyFill="1" applyBorder="1" applyAlignment="1">
      <alignment horizontal="center" vertical="center"/>
    </xf>
    <xf numFmtId="1" fontId="5" fillId="5" borderId="7" xfId="0" applyNumberFormat="1" applyFont="1" applyFill="1" applyBorder="1" applyAlignment="1">
      <alignment horizontal="center" vertical="center"/>
    </xf>
    <xf numFmtId="1" fontId="5" fillId="5" borderId="8" xfId="0" applyNumberFormat="1" applyFont="1" applyFill="1" applyBorder="1" applyAlignment="1">
      <alignment horizontal="center" vertical="center"/>
    </xf>
    <xf numFmtId="164" fontId="5" fillId="5" borderId="9" xfId="2" applyNumberFormat="1" applyFont="1" applyFill="1" applyBorder="1" applyAlignment="1">
      <alignment horizontal="center" vertical="center"/>
    </xf>
    <xf numFmtId="2" fontId="5" fillId="5" borderId="8" xfId="0" applyNumberFormat="1" applyFont="1" applyFill="1" applyBorder="1" applyAlignment="1">
      <alignment horizontal="center" vertical="center"/>
    </xf>
    <xf numFmtId="1" fontId="10" fillId="5" borderId="7" xfId="0" applyNumberFormat="1" applyFont="1" applyFill="1" applyBorder="1" applyAlignment="1">
      <alignment horizontal="center"/>
    </xf>
    <xf numFmtId="0" fontId="5" fillId="5" borderId="13" xfId="0" applyNumberFormat="1" applyFont="1" applyFill="1" applyBorder="1" applyAlignment="1">
      <alignment horizontal="center" vertical="center"/>
    </xf>
    <xf numFmtId="0" fontId="5" fillId="5" borderId="2" xfId="0" applyNumberFormat="1" applyFont="1" applyFill="1" applyBorder="1" applyAlignment="1">
      <alignment horizontal="center" vertical="center"/>
    </xf>
    <xf numFmtId="0" fontId="5" fillId="5" borderId="3" xfId="0" applyNumberFormat="1" applyFont="1" applyFill="1" applyBorder="1" applyAlignment="1">
      <alignment horizontal="center" vertical="center"/>
    </xf>
    <xf numFmtId="0" fontId="5" fillId="5" borderId="4" xfId="0" applyNumberFormat="1" applyFont="1" applyFill="1" applyBorder="1" applyAlignment="1">
      <alignment horizontal="center" vertical="center"/>
    </xf>
    <xf numFmtId="1" fontId="5" fillId="5" borderId="2" xfId="0" applyNumberFormat="1" applyFont="1" applyFill="1" applyBorder="1" applyAlignment="1">
      <alignment horizontal="center" vertical="center"/>
    </xf>
    <xf numFmtId="1" fontId="5" fillId="5" borderId="3" xfId="0" applyNumberFormat="1" applyFont="1" applyFill="1" applyBorder="1" applyAlignment="1">
      <alignment horizontal="center" vertical="center"/>
    </xf>
    <xf numFmtId="164" fontId="5" fillId="5" borderId="4" xfId="2" applyNumberFormat="1" applyFont="1" applyFill="1" applyBorder="1" applyAlignment="1">
      <alignment horizontal="center" vertical="center"/>
    </xf>
    <xf numFmtId="2" fontId="5" fillId="5" borderId="3" xfId="0" applyNumberFormat="1" applyFont="1" applyFill="1" applyBorder="1" applyAlignment="1">
      <alignment horizontal="center" vertical="center"/>
    </xf>
    <xf numFmtId="1" fontId="10" fillId="5" borderId="2" xfId="0" applyNumberFormat="1" applyFont="1" applyFill="1" applyBorder="1" applyAlignment="1">
      <alignment horizontal="center"/>
    </xf>
    <xf numFmtId="1" fontId="4" fillId="5" borderId="3" xfId="0" applyNumberFormat="1" applyFont="1" applyFill="1" applyBorder="1" applyAlignment="1">
      <alignment horizontal="center" vertical="center"/>
    </xf>
    <xf numFmtId="0" fontId="4" fillId="4" borderId="13" xfId="1" applyNumberFormat="1" applyFont="1" applyFill="1" applyBorder="1" applyAlignment="1">
      <alignment horizontal="center" vertical="center"/>
    </xf>
    <xf numFmtId="0" fontId="5" fillId="4" borderId="2" xfId="0" applyNumberFormat="1" applyFont="1" applyFill="1" applyBorder="1" applyAlignment="1">
      <alignment horizontal="center" vertical="center"/>
    </xf>
    <xf numFmtId="0" fontId="4" fillId="4" borderId="3" xfId="1" applyNumberFormat="1" applyFont="1" applyFill="1" applyBorder="1" applyAlignment="1">
      <alignment horizontal="center" vertical="center"/>
    </xf>
    <xf numFmtId="0" fontId="4" fillId="4" borderId="4" xfId="1" applyNumberFormat="1" applyFont="1" applyFill="1" applyBorder="1" applyAlignment="1">
      <alignment horizontal="center" vertical="center"/>
    </xf>
    <xf numFmtId="1" fontId="5" fillId="4" borderId="2" xfId="0" applyNumberFormat="1" applyFont="1" applyFill="1" applyBorder="1" applyAlignment="1">
      <alignment horizontal="center" vertical="center"/>
    </xf>
    <xf numFmtId="1" fontId="5" fillId="4" borderId="3" xfId="0" applyNumberFormat="1" applyFont="1" applyFill="1" applyBorder="1" applyAlignment="1">
      <alignment horizontal="center" vertical="center"/>
    </xf>
    <xf numFmtId="164" fontId="5" fillId="4" borderId="4" xfId="2" applyNumberFormat="1" applyFont="1" applyFill="1" applyBorder="1" applyAlignment="1">
      <alignment horizontal="center" vertical="center"/>
    </xf>
    <xf numFmtId="2" fontId="5" fillId="4" borderId="3" xfId="0" applyNumberFormat="1" applyFont="1" applyFill="1" applyBorder="1" applyAlignment="1">
      <alignment horizontal="center" vertical="center"/>
    </xf>
    <xf numFmtId="1" fontId="11" fillId="4" borderId="2" xfId="0" applyNumberFormat="1" applyFont="1" applyFill="1" applyBorder="1" applyAlignment="1">
      <alignment horizontal="center"/>
    </xf>
    <xf numFmtId="0" fontId="4" fillId="4" borderId="15" xfId="1" applyNumberFormat="1" applyFont="1" applyFill="1" applyBorder="1" applyAlignment="1">
      <alignment horizontal="center" vertical="center"/>
    </xf>
    <xf numFmtId="0" fontId="5" fillId="4" borderId="7" xfId="0" applyNumberFormat="1" applyFont="1" applyFill="1" applyBorder="1" applyAlignment="1">
      <alignment horizontal="center" vertical="center"/>
    </xf>
    <xf numFmtId="0" fontId="5" fillId="4" borderId="8" xfId="0" applyNumberFormat="1" applyFont="1" applyFill="1" applyBorder="1" applyAlignment="1">
      <alignment horizontal="center" vertical="center"/>
    </xf>
    <xf numFmtId="0" fontId="5" fillId="4" borderId="9" xfId="0" applyNumberFormat="1" applyFont="1" applyFill="1" applyBorder="1" applyAlignment="1">
      <alignment horizontal="center" vertical="center"/>
    </xf>
    <xf numFmtId="1" fontId="5" fillId="4" borderId="7" xfId="0" applyNumberFormat="1" applyFont="1" applyFill="1" applyBorder="1" applyAlignment="1">
      <alignment horizontal="center" vertical="center"/>
    </xf>
    <xf numFmtId="1" fontId="5" fillId="4" borderId="8" xfId="0" applyNumberFormat="1" applyFont="1" applyFill="1" applyBorder="1" applyAlignment="1">
      <alignment horizontal="center" vertical="center"/>
    </xf>
    <xf numFmtId="164" fontId="5" fillId="4" borderId="9" xfId="2" applyNumberFormat="1" applyFont="1" applyFill="1" applyBorder="1" applyAlignment="1">
      <alignment horizontal="center" vertical="center"/>
    </xf>
    <xf numFmtId="2" fontId="5" fillId="4" borderId="8" xfId="0" applyNumberFormat="1" applyFont="1" applyFill="1" applyBorder="1" applyAlignment="1">
      <alignment horizontal="center" vertical="center"/>
    </xf>
    <xf numFmtId="1" fontId="5" fillId="4" borderId="9" xfId="0" applyNumberFormat="1" applyFont="1" applyFill="1" applyBorder="1" applyAlignment="1">
      <alignment horizontal="center" vertical="center"/>
    </xf>
    <xf numFmtId="1" fontId="11" fillId="4" borderId="7" xfId="0" applyNumberFormat="1" applyFont="1" applyFill="1" applyBorder="1" applyAlignment="1">
      <alignment horizontal="center"/>
    </xf>
    <xf numFmtId="0" fontId="4" fillId="3" borderId="14" xfId="1" applyNumberFormat="1" applyFont="1" applyFill="1" applyBorder="1" applyAlignment="1">
      <alignment horizontal="center" vertical="center"/>
    </xf>
    <xf numFmtId="165" fontId="5" fillId="3" borderId="2" xfId="0" applyNumberFormat="1" applyFont="1" applyFill="1" applyBorder="1" applyAlignment="1">
      <alignment horizontal="center" vertical="center"/>
    </xf>
    <xf numFmtId="165" fontId="5" fillId="3" borderId="5" xfId="0" applyNumberFormat="1" applyFont="1" applyFill="1" applyBorder="1" applyAlignment="1">
      <alignment horizontal="center" vertical="center"/>
    </xf>
    <xf numFmtId="165" fontId="5" fillId="3" borderId="7" xfId="0" applyNumberFormat="1" applyFont="1" applyFill="1" applyBorder="1" applyAlignment="1">
      <alignment horizontal="center" vertical="center"/>
    </xf>
    <xf numFmtId="165" fontId="5" fillId="4" borderId="2" xfId="0" applyNumberFormat="1" applyFont="1" applyFill="1" applyBorder="1" applyAlignment="1">
      <alignment horizontal="center" vertical="center"/>
    </xf>
    <xf numFmtId="165" fontId="5" fillId="4" borderId="7" xfId="0" applyNumberFormat="1" applyFont="1" applyFill="1" applyBorder="1" applyAlignment="1">
      <alignment horizontal="center" vertical="center"/>
    </xf>
    <xf numFmtId="165" fontId="5" fillId="5" borderId="2" xfId="0" applyNumberFormat="1" applyFont="1" applyFill="1" applyBorder="1" applyAlignment="1">
      <alignment horizontal="center" vertical="center"/>
    </xf>
    <xf numFmtId="165" fontId="5" fillId="5" borderId="5" xfId="0" applyNumberFormat="1" applyFont="1" applyFill="1" applyBorder="1" applyAlignment="1">
      <alignment horizontal="center" vertical="center"/>
    </xf>
    <xf numFmtId="165" fontId="5" fillId="5" borderId="7" xfId="0" applyNumberFormat="1" applyFont="1" applyFill="1" applyBorder="1" applyAlignment="1">
      <alignment horizontal="center" vertical="center"/>
    </xf>
    <xf numFmtId="1" fontId="4" fillId="3" borderId="0" xfId="0" applyNumberFormat="1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5" fillId="6" borderId="10" xfId="0" applyNumberFormat="1" applyFont="1" applyFill="1" applyBorder="1" applyAlignment="1">
      <alignment horizontal="center" vertical="center"/>
    </xf>
    <xf numFmtId="0" fontId="5" fillId="6" borderId="11" xfId="0" applyNumberFormat="1" applyFont="1" applyFill="1" applyBorder="1" applyAlignment="1">
      <alignment horizontal="center" vertical="center"/>
    </xf>
    <xf numFmtId="0" fontId="5" fillId="6" borderId="12" xfId="0" applyNumberFormat="1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3" borderId="14" xfId="1" applyNumberFormat="1" applyFont="1" applyFill="1" applyBorder="1" applyAlignment="1">
      <alignment horizontal="center" vertical="center"/>
    </xf>
    <xf numFmtId="165" fontId="5" fillId="3" borderId="5" xfId="0" applyNumberFormat="1" applyFont="1" applyFill="1" applyBorder="1" applyAlignment="1">
      <alignment horizontal="center" vertical="center"/>
    </xf>
    <xf numFmtId="1" fontId="5" fillId="3" borderId="0" xfId="0" applyNumberFormat="1" applyFont="1" applyFill="1" applyBorder="1" applyAlignment="1">
      <alignment horizontal="center" vertical="center"/>
    </xf>
    <xf numFmtId="0" fontId="5" fillId="3" borderId="0" xfId="0" applyNumberFormat="1" applyFont="1" applyFill="1" applyBorder="1" applyAlignment="1">
      <alignment horizontal="center" vertical="center"/>
    </xf>
    <xf numFmtId="0" fontId="5" fillId="3" borderId="6" xfId="0" applyNumberFormat="1" applyFont="1" applyFill="1" applyBorder="1" applyAlignment="1">
      <alignment horizontal="center" vertical="center"/>
    </xf>
    <xf numFmtId="2" fontId="5" fillId="6" borderId="10" xfId="0" applyNumberFormat="1" applyFont="1" applyFill="1" applyBorder="1" applyAlignment="1">
      <alignment horizontal="center" vertical="center"/>
    </xf>
    <xf numFmtId="2" fontId="5" fillId="6" borderId="11" xfId="0" applyNumberFormat="1" applyFont="1" applyFill="1" applyBorder="1" applyAlignment="1">
      <alignment horizontal="center" vertical="center"/>
    </xf>
    <xf numFmtId="2" fontId="5" fillId="6" borderId="12" xfId="0" applyNumberFormat="1" applyFont="1" applyFill="1" applyBorder="1" applyAlignment="1">
      <alignment horizontal="center" vertical="center"/>
    </xf>
    <xf numFmtId="0" fontId="13" fillId="0" borderId="0" xfId="0" applyFont="1"/>
  </cellXfs>
  <cellStyles count="91"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Normal" xfId="0" builtinId="0"/>
    <cellStyle name="Normal 4" xfId="1"/>
    <cellStyle name="Pourcentage" xfId="2" builtinId="5"/>
  </cellStyles>
  <dxfs count="1"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Z106"/>
  <sheetViews>
    <sheetView tabSelected="1" workbookViewId="0">
      <selection activeCell="G32" sqref="G32"/>
    </sheetView>
  </sheetViews>
  <sheetFormatPr baseColWidth="10" defaultColWidth="11.5" defaultRowHeight="14" x14ac:dyDescent="0"/>
  <cols>
    <col min="1" max="1" width="4.33203125" style="1" bestFit="1" customWidth="1"/>
    <col min="2" max="2" width="11" style="1" bestFit="1" customWidth="1"/>
    <col min="3" max="3" width="7.33203125" style="1" bestFit="1" customWidth="1"/>
    <col min="4" max="4" width="20.1640625" style="1" bestFit="1" customWidth="1"/>
    <col min="5" max="5" width="18.1640625" style="1" customWidth="1"/>
    <col min="6" max="6" width="7.33203125" style="2" bestFit="1" customWidth="1"/>
    <col min="7" max="7" width="9.5" style="2" customWidth="1"/>
    <col min="8" max="10" width="9.5" style="1" customWidth="1"/>
    <col min="11" max="11" width="5.83203125" style="1" customWidth="1"/>
    <col min="12" max="14" width="9.5" style="1" customWidth="1"/>
    <col min="15" max="15" width="5.83203125" style="1" customWidth="1"/>
    <col min="16" max="18" width="9.5" style="1" customWidth="1"/>
    <col min="19" max="19" width="5.83203125" style="1" customWidth="1"/>
    <col min="20" max="21" width="9.5" style="1" customWidth="1"/>
    <col min="22" max="22" width="9.33203125" style="1" customWidth="1"/>
    <col min="23" max="23" width="5.83203125" style="3" customWidth="1"/>
    <col min="24" max="78" width="11.5" style="3"/>
    <col min="79" max="257" width="11.5" style="4"/>
    <col min="258" max="264" width="11.33203125" style="4" customWidth="1"/>
    <col min="265" max="265" width="18.6640625" style="4" customWidth="1"/>
    <col min="266" max="267" width="11.5" style="4"/>
    <col min="268" max="269" width="16.1640625" style="4" customWidth="1"/>
    <col min="270" max="513" width="11.5" style="4"/>
    <col min="514" max="520" width="11.33203125" style="4" customWidth="1"/>
    <col min="521" max="521" width="18.6640625" style="4" customWidth="1"/>
    <col min="522" max="523" width="11.5" style="4"/>
    <col min="524" max="525" width="16.1640625" style="4" customWidth="1"/>
    <col min="526" max="769" width="11.5" style="4"/>
    <col min="770" max="776" width="11.33203125" style="4" customWidth="1"/>
    <col min="777" max="777" width="18.6640625" style="4" customWidth="1"/>
    <col min="778" max="779" width="11.5" style="4"/>
    <col min="780" max="781" width="16.1640625" style="4" customWidth="1"/>
    <col min="782" max="1025" width="11.5" style="4"/>
    <col min="1026" max="1032" width="11.33203125" style="4" customWidth="1"/>
    <col min="1033" max="1033" width="18.6640625" style="4" customWidth="1"/>
    <col min="1034" max="1035" width="11.5" style="4"/>
    <col min="1036" max="1037" width="16.1640625" style="4" customWidth="1"/>
    <col min="1038" max="1281" width="11.5" style="4"/>
    <col min="1282" max="1288" width="11.33203125" style="4" customWidth="1"/>
    <col min="1289" max="1289" width="18.6640625" style="4" customWidth="1"/>
    <col min="1290" max="1291" width="11.5" style="4"/>
    <col min="1292" max="1293" width="16.1640625" style="4" customWidth="1"/>
    <col min="1294" max="1537" width="11.5" style="4"/>
    <col min="1538" max="1544" width="11.33203125" style="4" customWidth="1"/>
    <col min="1545" max="1545" width="18.6640625" style="4" customWidth="1"/>
    <col min="1546" max="1547" width="11.5" style="4"/>
    <col min="1548" max="1549" width="16.1640625" style="4" customWidth="1"/>
    <col min="1550" max="1793" width="11.5" style="4"/>
    <col min="1794" max="1800" width="11.33203125" style="4" customWidth="1"/>
    <col min="1801" max="1801" width="18.6640625" style="4" customWidth="1"/>
    <col min="1802" max="1803" width="11.5" style="4"/>
    <col min="1804" max="1805" width="16.1640625" style="4" customWidth="1"/>
    <col min="1806" max="2049" width="11.5" style="4"/>
    <col min="2050" max="2056" width="11.33203125" style="4" customWidth="1"/>
    <col min="2057" max="2057" width="18.6640625" style="4" customWidth="1"/>
    <col min="2058" max="2059" width="11.5" style="4"/>
    <col min="2060" max="2061" width="16.1640625" style="4" customWidth="1"/>
    <col min="2062" max="2305" width="11.5" style="4"/>
    <col min="2306" max="2312" width="11.33203125" style="4" customWidth="1"/>
    <col min="2313" max="2313" width="18.6640625" style="4" customWidth="1"/>
    <col min="2314" max="2315" width="11.5" style="4"/>
    <col min="2316" max="2317" width="16.1640625" style="4" customWidth="1"/>
    <col min="2318" max="2561" width="11.5" style="4"/>
    <col min="2562" max="2568" width="11.33203125" style="4" customWidth="1"/>
    <col min="2569" max="2569" width="18.6640625" style="4" customWidth="1"/>
    <col min="2570" max="2571" width="11.5" style="4"/>
    <col min="2572" max="2573" width="16.1640625" style="4" customWidth="1"/>
    <col min="2574" max="2817" width="11.5" style="4"/>
    <col min="2818" max="2824" width="11.33203125" style="4" customWidth="1"/>
    <col min="2825" max="2825" width="18.6640625" style="4" customWidth="1"/>
    <col min="2826" max="2827" width="11.5" style="4"/>
    <col min="2828" max="2829" width="16.1640625" style="4" customWidth="1"/>
    <col min="2830" max="3073" width="11.5" style="4"/>
    <col min="3074" max="3080" width="11.33203125" style="4" customWidth="1"/>
    <col min="3081" max="3081" width="18.6640625" style="4" customWidth="1"/>
    <col min="3082" max="3083" width="11.5" style="4"/>
    <col min="3084" max="3085" width="16.1640625" style="4" customWidth="1"/>
    <col min="3086" max="3329" width="11.5" style="4"/>
    <col min="3330" max="3336" width="11.33203125" style="4" customWidth="1"/>
    <col min="3337" max="3337" width="18.6640625" style="4" customWidth="1"/>
    <col min="3338" max="3339" width="11.5" style="4"/>
    <col min="3340" max="3341" width="16.1640625" style="4" customWidth="1"/>
    <col min="3342" max="3585" width="11.5" style="4"/>
    <col min="3586" max="3592" width="11.33203125" style="4" customWidth="1"/>
    <col min="3593" max="3593" width="18.6640625" style="4" customWidth="1"/>
    <col min="3594" max="3595" width="11.5" style="4"/>
    <col min="3596" max="3597" width="16.1640625" style="4" customWidth="1"/>
    <col min="3598" max="3841" width="11.5" style="4"/>
    <col min="3842" max="3848" width="11.33203125" style="4" customWidth="1"/>
    <col min="3849" max="3849" width="18.6640625" style="4" customWidth="1"/>
    <col min="3850" max="3851" width="11.5" style="4"/>
    <col min="3852" max="3853" width="16.1640625" style="4" customWidth="1"/>
    <col min="3854" max="4097" width="11.5" style="4"/>
    <col min="4098" max="4104" width="11.33203125" style="4" customWidth="1"/>
    <col min="4105" max="4105" width="18.6640625" style="4" customWidth="1"/>
    <col min="4106" max="4107" width="11.5" style="4"/>
    <col min="4108" max="4109" width="16.1640625" style="4" customWidth="1"/>
    <col min="4110" max="4353" width="11.5" style="4"/>
    <col min="4354" max="4360" width="11.33203125" style="4" customWidth="1"/>
    <col min="4361" max="4361" width="18.6640625" style="4" customWidth="1"/>
    <col min="4362" max="4363" width="11.5" style="4"/>
    <col min="4364" max="4365" width="16.1640625" style="4" customWidth="1"/>
    <col min="4366" max="4609" width="11.5" style="4"/>
    <col min="4610" max="4616" width="11.33203125" style="4" customWidth="1"/>
    <col min="4617" max="4617" width="18.6640625" style="4" customWidth="1"/>
    <col min="4618" max="4619" width="11.5" style="4"/>
    <col min="4620" max="4621" width="16.1640625" style="4" customWidth="1"/>
    <col min="4622" max="4865" width="11.5" style="4"/>
    <col min="4866" max="4872" width="11.33203125" style="4" customWidth="1"/>
    <col min="4873" max="4873" width="18.6640625" style="4" customWidth="1"/>
    <col min="4874" max="4875" width="11.5" style="4"/>
    <col min="4876" max="4877" width="16.1640625" style="4" customWidth="1"/>
    <col min="4878" max="5121" width="11.5" style="4"/>
    <col min="5122" max="5128" width="11.33203125" style="4" customWidth="1"/>
    <col min="5129" max="5129" width="18.6640625" style="4" customWidth="1"/>
    <col min="5130" max="5131" width="11.5" style="4"/>
    <col min="5132" max="5133" width="16.1640625" style="4" customWidth="1"/>
    <col min="5134" max="5377" width="11.5" style="4"/>
    <col min="5378" max="5384" width="11.33203125" style="4" customWidth="1"/>
    <col min="5385" max="5385" width="18.6640625" style="4" customWidth="1"/>
    <col min="5386" max="5387" width="11.5" style="4"/>
    <col min="5388" max="5389" width="16.1640625" style="4" customWidth="1"/>
    <col min="5390" max="5633" width="11.5" style="4"/>
    <col min="5634" max="5640" width="11.33203125" style="4" customWidth="1"/>
    <col min="5641" max="5641" width="18.6640625" style="4" customWidth="1"/>
    <col min="5642" max="5643" width="11.5" style="4"/>
    <col min="5644" max="5645" width="16.1640625" style="4" customWidth="1"/>
    <col min="5646" max="5889" width="11.5" style="4"/>
    <col min="5890" max="5896" width="11.33203125" style="4" customWidth="1"/>
    <col min="5897" max="5897" width="18.6640625" style="4" customWidth="1"/>
    <col min="5898" max="5899" width="11.5" style="4"/>
    <col min="5900" max="5901" width="16.1640625" style="4" customWidth="1"/>
    <col min="5902" max="6145" width="11.5" style="4"/>
    <col min="6146" max="6152" width="11.33203125" style="4" customWidth="1"/>
    <col min="6153" max="6153" width="18.6640625" style="4" customWidth="1"/>
    <col min="6154" max="6155" width="11.5" style="4"/>
    <col min="6156" max="6157" width="16.1640625" style="4" customWidth="1"/>
    <col min="6158" max="6401" width="11.5" style="4"/>
    <col min="6402" max="6408" width="11.33203125" style="4" customWidth="1"/>
    <col min="6409" max="6409" width="18.6640625" style="4" customWidth="1"/>
    <col min="6410" max="6411" width="11.5" style="4"/>
    <col min="6412" max="6413" width="16.1640625" style="4" customWidth="1"/>
    <col min="6414" max="6657" width="11.5" style="4"/>
    <col min="6658" max="6664" width="11.33203125" style="4" customWidth="1"/>
    <col min="6665" max="6665" width="18.6640625" style="4" customWidth="1"/>
    <col min="6666" max="6667" width="11.5" style="4"/>
    <col min="6668" max="6669" width="16.1640625" style="4" customWidth="1"/>
    <col min="6670" max="6913" width="11.5" style="4"/>
    <col min="6914" max="6920" width="11.33203125" style="4" customWidth="1"/>
    <col min="6921" max="6921" width="18.6640625" style="4" customWidth="1"/>
    <col min="6922" max="6923" width="11.5" style="4"/>
    <col min="6924" max="6925" width="16.1640625" style="4" customWidth="1"/>
    <col min="6926" max="7169" width="11.5" style="4"/>
    <col min="7170" max="7176" width="11.33203125" style="4" customWidth="1"/>
    <col min="7177" max="7177" width="18.6640625" style="4" customWidth="1"/>
    <col min="7178" max="7179" width="11.5" style="4"/>
    <col min="7180" max="7181" width="16.1640625" style="4" customWidth="1"/>
    <col min="7182" max="7425" width="11.5" style="4"/>
    <col min="7426" max="7432" width="11.33203125" style="4" customWidth="1"/>
    <col min="7433" max="7433" width="18.6640625" style="4" customWidth="1"/>
    <col min="7434" max="7435" width="11.5" style="4"/>
    <col min="7436" max="7437" width="16.1640625" style="4" customWidth="1"/>
    <col min="7438" max="7681" width="11.5" style="4"/>
    <col min="7682" max="7688" width="11.33203125" style="4" customWidth="1"/>
    <col min="7689" max="7689" width="18.6640625" style="4" customWidth="1"/>
    <col min="7690" max="7691" width="11.5" style="4"/>
    <col min="7692" max="7693" width="16.1640625" style="4" customWidth="1"/>
    <col min="7694" max="7937" width="11.5" style="4"/>
    <col min="7938" max="7944" width="11.33203125" style="4" customWidth="1"/>
    <col min="7945" max="7945" width="18.6640625" style="4" customWidth="1"/>
    <col min="7946" max="7947" width="11.5" style="4"/>
    <col min="7948" max="7949" width="16.1640625" style="4" customWidth="1"/>
    <col min="7950" max="8193" width="11.5" style="4"/>
    <col min="8194" max="8200" width="11.33203125" style="4" customWidth="1"/>
    <col min="8201" max="8201" width="18.6640625" style="4" customWidth="1"/>
    <col min="8202" max="8203" width="11.5" style="4"/>
    <col min="8204" max="8205" width="16.1640625" style="4" customWidth="1"/>
    <col min="8206" max="8449" width="11.5" style="4"/>
    <col min="8450" max="8456" width="11.33203125" style="4" customWidth="1"/>
    <col min="8457" max="8457" width="18.6640625" style="4" customWidth="1"/>
    <col min="8458" max="8459" width="11.5" style="4"/>
    <col min="8460" max="8461" width="16.1640625" style="4" customWidth="1"/>
    <col min="8462" max="8705" width="11.5" style="4"/>
    <col min="8706" max="8712" width="11.33203125" style="4" customWidth="1"/>
    <col min="8713" max="8713" width="18.6640625" style="4" customWidth="1"/>
    <col min="8714" max="8715" width="11.5" style="4"/>
    <col min="8716" max="8717" width="16.1640625" style="4" customWidth="1"/>
    <col min="8718" max="8961" width="11.5" style="4"/>
    <col min="8962" max="8968" width="11.33203125" style="4" customWidth="1"/>
    <col min="8969" max="8969" width="18.6640625" style="4" customWidth="1"/>
    <col min="8970" max="8971" width="11.5" style="4"/>
    <col min="8972" max="8973" width="16.1640625" style="4" customWidth="1"/>
    <col min="8974" max="9217" width="11.5" style="4"/>
    <col min="9218" max="9224" width="11.33203125" style="4" customWidth="1"/>
    <col min="9225" max="9225" width="18.6640625" style="4" customWidth="1"/>
    <col min="9226" max="9227" width="11.5" style="4"/>
    <col min="9228" max="9229" width="16.1640625" style="4" customWidth="1"/>
    <col min="9230" max="9473" width="11.5" style="4"/>
    <col min="9474" max="9480" width="11.33203125" style="4" customWidth="1"/>
    <col min="9481" max="9481" width="18.6640625" style="4" customWidth="1"/>
    <col min="9482" max="9483" width="11.5" style="4"/>
    <col min="9484" max="9485" width="16.1640625" style="4" customWidth="1"/>
    <col min="9486" max="9729" width="11.5" style="4"/>
    <col min="9730" max="9736" width="11.33203125" style="4" customWidth="1"/>
    <col min="9737" max="9737" width="18.6640625" style="4" customWidth="1"/>
    <col min="9738" max="9739" width="11.5" style="4"/>
    <col min="9740" max="9741" width="16.1640625" style="4" customWidth="1"/>
    <col min="9742" max="9985" width="11.5" style="4"/>
    <col min="9986" max="9992" width="11.33203125" style="4" customWidth="1"/>
    <col min="9993" max="9993" width="18.6640625" style="4" customWidth="1"/>
    <col min="9994" max="9995" width="11.5" style="4"/>
    <col min="9996" max="9997" width="16.1640625" style="4" customWidth="1"/>
    <col min="9998" max="10241" width="11.5" style="4"/>
    <col min="10242" max="10248" width="11.33203125" style="4" customWidth="1"/>
    <col min="10249" max="10249" width="18.6640625" style="4" customWidth="1"/>
    <col min="10250" max="10251" width="11.5" style="4"/>
    <col min="10252" max="10253" width="16.1640625" style="4" customWidth="1"/>
    <col min="10254" max="10497" width="11.5" style="4"/>
    <col min="10498" max="10504" width="11.33203125" style="4" customWidth="1"/>
    <col min="10505" max="10505" width="18.6640625" style="4" customWidth="1"/>
    <col min="10506" max="10507" width="11.5" style="4"/>
    <col min="10508" max="10509" width="16.1640625" style="4" customWidth="1"/>
    <col min="10510" max="10753" width="11.5" style="4"/>
    <col min="10754" max="10760" width="11.33203125" style="4" customWidth="1"/>
    <col min="10761" max="10761" width="18.6640625" style="4" customWidth="1"/>
    <col min="10762" max="10763" width="11.5" style="4"/>
    <col min="10764" max="10765" width="16.1640625" style="4" customWidth="1"/>
    <col min="10766" max="11009" width="11.5" style="4"/>
    <col min="11010" max="11016" width="11.33203125" style="4" customWidth="1"/>
    <col min="11017" max="11017" width="18.6640625" style="4" customWidth="1"/>
    <col min="11018" max="11019" width="11.5" style="4"/>
    <col min="11020" max="11021" width="16.1640625" style="4" customWidth="1"/>
    <col min="11022" max="11265" width="11.5" style="4"/>
    <col min="11266" max="11272" width="11.33203125" style="4" customWidth="1"/>
    <col min="11273" max="11273" width="18.6640625" style="4" customWidth="1"/>
    <col min="11274" max="11275" width="11.5" style="4"/>
    <col min="11276" max="11277" width="16.1640625" style="4" customWidth="1"/>
    <col min="11278" max="11521" width="11.5" style="4"/>
    <col min="11522" max="11528" width="11.33203125" style="4" customWidth="1"/>
    <col min="11529" max="11529" width="18.6640625" style="4" customWidth="1"/>
    <col min="11530" max="11531" width="11.5" style="4"/>
    <col min="11532" max="11533" width="16.1640625" style="4" customWidth="1"/>
    <col min="11534" max="11777" width="11.5" style="4"/>
    <col min="11778" max="11784" width="11.33203125" style="4" customWidth="1"/>
    <col min="11785" max="11785" width="18.6640625" style="4" customWidth="1"/>
    <col min="11786" max="11787" width="11.5" style="4"/>
    <col min="11788" max="11789" width="16.1640625" style="4" customWidth="1"/>
    <col min="11790" max="12033" width="11.5" style="4"/>
    <col min="12034" max="12040" width="11.33203125" style="4" customWidth="1"/>
    <col min="12041" max="12041" width="18.6640625" style="4" customWidth="1"/>
    <col min="12042" max="12043" width="11.5" style="4"/>
    <col min="12044" max="12045" width="16.1640625" style="4" customWidth="1"/>
    <col min="12046" max="12289" width="11.5" style="4"/>
    <col min="12290" max="12296" width="11.33203125" style="4" customWidth="1"/>
    <col min="12297" max="12297" width="18.6640625" style="4" customWidth="1"/>
    <col min="12298" max="12299" width="11.5" style="4"/>
    <col min="12300" max="12301" width="16.1640625" style="4" customWidth="1"/>
    <col min="12302" max="12545" width="11.5" style="4"/>
    <col min="12546" max="12552" width="11.33203125" style="4" customWidth="1"/>
    <col min="12553" max="12553" width="18.6640625" style="4" customWidth="1"/>
    <col min="12554" max="12555" width="11.5" style="4"/>
    <col min="12556" max="12557" width="16.1640625" style="4" customWidth="1"/>
    <col min="12558" max="12801" width="11.5" style="4"/>
    <col min="12802" max="12808" width="11.33203125" style="4" customWidth="1"/>
    <col min="12809" max="12809" width="18.6640625" style="4" customWidth="1"/>
    <col min="12810" max="12811" width="11.5" style="4"/>
    <col min="12812" max="12813" width="16.1640625" style="4" customWidth="1"/>
    <col min="12814" max="13057" width="11.5" style="4"/>
    <col min="13058" max="13064" width="11.33203125" style="4" customWidth="1"/>
    <col min="13065" max="13065" width="18.6640625" style="4" customWidth="1"/>
    <col min="13066" max="13067" width="11.5" style="4"/>
    <col min="13068" max="13069" width="16.1640625" style="4" customWidth="1"/>
    <col min="13070" max="13313" width="11.5" style="4"/>
    <col min="13314" max="13320" width="11.33203125" style="4" customWidth="1"/>
    <col min="13321" max="13321" width="18.6640625" style="4" customWidth="1"/>
    <col min="13322" max="13323" width="11.5" style="4"/>
    <col min="13324" max="13325" width="16.1640625" style="4" customWidth="1"/>
    <col min="13326" max="13569" width="11.5" style="4"/>
    <col min="13570" max="13576" width="11.33203125" style="4" customWidth="1"/>
    <col min="13577" max="13577" width="18.6640625" style="4" customWidth="1"/>
    <col min="13578" max="13579" width="11.5" style="4"/>
    <col min="13580" max="13581" width="16.1640625" style="4" customWidth="1"/>
    <col min="13582" max="13825" width="11.5" style="4"/>
    <col min="13826" max="13832" width="11.33203125" style="4" customWidth="1"/>
    <col min="13833" max="13833" width="18.6640625" style="4" customWidth="1"/>
    <col min="13834" max="13835" width="11.5" style="4"/>
    <col min="13836" max="13837" width="16.1640625" style="4" customWidth="1"/>
    <col min="13838" max="14081" width="11.5" style="4"/>
    <col min="14082" max="14088" width="11.33203125" style="4" customWidth="1"/>
    <col min="14089" max="14089" width="18.6640625" style="4" customWidth="1"/>
    <col min="14090" max="14091" width="11.5" style="4"/>
    <col min="14092" max="14093" width="16.1640625" style="4" customWidth="1"/>
    <col min="14094" max="14337" width="11.5" style="4"/>
    <col min="14338" max="14344" width="11.33203125" style="4" customWidth="1"/>
    <col min="14345" max="14345" width="18.6640625" style="4" customWidth="1"/>
    <col min="14346" max="14347" width="11.5" style="4"/>
    <col min="14348" max="14349" width="16.1640625" style="4" customWidth="1"/>
    <col min="14350" max="14593" width="11.5" style="4"/>
    <col min="14594" max="14600" width="11.33203125" style="4" customWidth="1"/>
    <col min="14601" max="14601" width="18.6640625" style="4" customWidth="1"/>
    <col min="14602" max="14603" width="11.5" style="4"/>
    <col min="14604" max="14605" width="16.1640625" style="4" customWidth="1"/>
    <col min="14606" max="14849" width="11.5" style="4"/>
    <col min="14850" max="14856" width="11.33203125" style="4" customWidth="1"/>
    <col min="14857" max="14857" width="18.6640625" style="4" customWidth="1"/>
    <col min="14858" max="14859" width="11.5" style="4"/>
    <col min="14860" max="14861" width="16.1640625" style="4" customWidth="1"/>
    <col min="14862" max="15105" width="11.5" style="4"/>
    <col min="15106" max="15112" width="11.33203125" style="4" customWidth="1"/>
    <col min="15113" max="15113" width="18.6640625" style="4" customWidth="1"/>
    <col min="15114" max="15115" width="11.5" style="4"/>
    <col min="15116" max="15117" width="16.1640625" style="4" customWidth="1"/>
    <col min="15118" max="15361" width="11.5" style="4"/>
    <col min="15362" max="15368" width="11.33203125" style="4" customWidth="1"/>
    <col min="15369" max="15369" width="18.6640625" style="4" customWidth="1"/>
    <col min="15370" max="15371" width="11.5" style="4"/>
    <col min="15372" max="15373" width="16.1640625" style="4" customWidth="1"/>
    <col min="15374" max="15617" width="11.5" style="4"/>
    <col min="15618" max="15624" width="11.33203125" style="4" customWidth="1"/>
    <col min="15625" max="15625" width="18.6640625" style="4" customWidth="1"/>
    <col min="15626" max="15627" width="11.5" style="4"/>
    <col min="15628" max="15629" width="16.1640625" style="4" customWidth="1"/>
    <col min="15630" max="15873" width="11.5" style="4"/>
    <col min="15874" max="15880" width="11.33203125" style="4" customWidth="1"/>
    <col min="15881" max="15881" width="18.6640625" style="4" customWidth="1"/>
    <col min="15882" max="15883" width="11.5" style="4"/>
    <col min="15884" max="15885" width="16.1640625" style="4" customWidth="1"/>
    <col min="15886" max="16129" width="11.5" style="4"/>
    <col min="16130" max="16136" width="11.33203125" style="4" customWidth="1"/>
    <col min="16137" max="16137" width="18.6640625" style="4" customWidth="1"/>
    <col min="16138" max="16139" width="11.5" style="4"/>
    <col min="16140" max="16141" width="16.1640625" style="4" customWidth="1"/>
    <col min="16142" max="16384" width="11.5" style="4"/>
  </cols>
  <sheetData>
    <row r="1" spans="1:78">
      <c r="A1" s="129" t="s">
        <v>58</v>
      </c>
    </row>
    <row r="3" spans="1:78" ht="15" customHeight="1">
      <c r="A3" s="7"/>
      <c r="B3" s="7"/>
      <c r="C3" s="126" t="s">
        <v>53</v>
      </c>
      <c r="D3" s="127"/>
      <c r="E3" s="127"/>
      <c r="F3" s="127"/>
      <c r="G3" s="128"/>
      <c r="H3" s="112" t="s">
        <v>3</v>
      </c>
      <c r="I3" s="113"/>
      <c r="J3" s="113"/>
      <c r="K3" s="114"/>
      <c r="L3" s="115" t="s">
        <v>4</v>
      </c>
      <c r="M3" s="116"/>
      <c r="N3" s="116"/>
      <c r="O3" s="117"/>
      <c r="P3" s="112" t="s">
        <v>5</v>
      </c>
      <c r="Q3" s="113"/>
      <c r="R3" s="113"/>
      <c r="S3" s="114"/>
      <c r="T3" s="118" t="s">
        <v>6</v>
      </c>
      <c r="U3" s="119"/>
      <c r="V3" s="119"/>
      <c r="W3" s="120"/>
      <c r="X3" s="21"/>
    </row>
    <row r="4" spans="1:78" ht="42.75" customHeight="1">
      <c r="A4" s="17" t="s">
        <v>10</v>
      </c>
      <c r="B4" s="13" t="s">
        <v>54</v>
      </c>
      <c r="C4" s="13" t="s">
        <v>7</v>
      </c>
      <c r="D4" s="9" t="s">
        <v>8</v>
      </c>
      <c r="E4" s="9" t="s">
        <v>9</v>
      </c>
      <c r="F4" s="9" t="s">
        <v>14</v>
      </c>
      <c r="G4" s="24" t="s">
        <v>0</v>
      </c>
      <c r="H4" s="14" t="s">
        <v>11</v>
      </c>
      <c r="I4" s="15" t="s">
        <v>12</v>
      </c>
      <c r="J4" s="15" t="s">
        <v>13</v>
      </c>
      <c r="K4" s="16" t="s">
        <v>2</v>
      </c>
      <c r="L4" s="18" t="s">
        <v>11</v>
      </c>
      <c r="M4" s="19" t="s">
        <v>12</v>
      </c>
      <c r="N4" s="19" t="s">
        <v>13</v>
      </c>
      <c r="O4" s="20" t="s">
        <v>2</v>
      </c>
      <c r="P4" s="14" t="s">
        <v>11</v>
      </c>
      <c r="Q4" s="15" t="s">
        <v>12</v>
      </c>
      <c r="R4" s="15" t="s">
        <v>13</v>
      </c>
      <c r="S4" s="15" t="s">
        <v>2</v>
      </c>
      <c r="T4" s="14" t="s">
        <v>11</v>
      </c>
      <c r="U4" s="15" t="s">
        <v>12</v>
      </c>
      <c r="V4" s="15" t="s">
        <v>13</v>
      </c>
      <c r="W4" s="16" t="s">
        <v>2</v>
      </c>
      <c r="X4" s="22"/>
    </row>
    <row r="5" spans="1:78" s="12" customFormat="1" ht="15">
      <c r="A5" s="25" t="s">
        <v>36</v>
      </c>
      <c r="B5" s="26" t="s">
        <v>15</v>
      </c>
      <c r="C5" s="102">
        <v>41548</v>
      </c>
      <c r="D5" s="30" t="s">
        <v>18</v>
      </c>
      <c r="E5" s="30" t="s">
        <v>19</v>
      </c>
      <c r="F5" s="27">
        <v>10</v>
      </c>
      <c r="G5" s="28">
        <v>1</v>
      </c>
      <c r="H5" s="29">
        <v>522</v>
      </c>
      <c r="I5" s="30">
        <v>2619</v>
      </c>
      <c r="J5" s="30">
        <f>H5+I5</f>
        <v>3141</v>
      </c>
      <c r="K5" s="31">
        <f t="shared" ref="K5:K22" si="0">H5/J5</f>
        <v>0.166189111747851</v>
      </c>
      <c r="L5" s="29">
        <v>11</v>
      </c>
      <c r="M5" s="30">
        <v>2574</v>
      </c>
      <c r="N5" s="30">
        <f t="shared" ref="N5:N12" si="1">M5+L5</f>
        <v>2585</v>
      </c>
      <c r="O5" s="31">
        <f t="shared" ref="O5:O12" si="2">L5/N5</f>
        <v>4.2553191489361703E-3</v>
      </c>
      <c r="P5" s="32">
        <v>12</v>
      </c>
      <c r="Q5" s="30">
        <v>1553</v>
      </c>
      <c r="R5" s="30">
        <f t="shared" ref="R5:R14" si="3">Q5+P5</f>
        <v>1565</v>
      </c>
      <c r="S5" s="31">
        <f t="shared" ref="S5:S14" si="4">P5/R5</f>
        <v>7.6677316293929714E-3</v>
      </c>
      <c r="T5" s="29">
        <v>108</v>
      </c>
      <c r="U5" s="30">
        <v>4302</v>
      </c>
      <c r="V5" s="30">
        <f>T5+U5</f>
        <v>4410</v>
      </c>
      <c r="W5" s="31">
        <f>T5/V5</f>
        <v>2.4489795918367346E-2</v>
      </c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</row>
    <row r="6" spans="1:78" s="12" customFormat="1" ht="15">
      <c r="A6" s="33" t="s">
        <v>37</v>
      </c>
      <c r="B6" s="34" t="s">
        <v>16</v>
      </c>
      <c r="C6" s="103">
        <v>40817</v>
      </c>
      <c r="D6" s="39" t="s">
        <v>20</v>
      </c>
      <c r="E6" s="39" t="s">
        <v>21</v>
      </c>
      <c r="F6" s="36">
        <v>24</v>
      </c>
      <c r="G6" s="37">
        <v>0</v>
      </c>
      <c r="H6" s="38">
        <v>23</v>
      </c>
      <c r="I6" s="39">
        <v>860</v>
      </c>
      <c r="J6" s="39">
        <f t="shared" ref="J6:J22" si="5">I6+H6</f>
        <v>883</v>
      </c>
      <c r="K6" s="40">
        <f t="shared" si="0"/>
        <v>2.6047565118912798E-2</v>
      </c>
      <c r="L6" s="38">
        <v>0</v>
      </c>
      <c r="M6" s="39">
        <v>860</v>
      </c>
      <c r="N6" s="39">
        <f t="shared" si="1"/>
        <v>860</v>
      </c>
      <c r="O6" s="40">
        <f t="shared" si="2"/>
        <v>0</v>
      </c>
      <c r="P6" s="41">
        <v>0</v>
      </c>
      <c r="Q6" s="39">
        <v>1530</v>
      </c>
      <c r="R6" s="39">
        <f t="shared" si="3"/>
        <v>1530</v>
      </c>
      <c r="S6" s="40">
        <f t="shared" si="4"/>
        <v>0</v>
      </c>
      <c r="T6" s="38" t="s">
        <v>1</v>
      </c>
      <c r="U6" s="39" t="s">
        <v>1</v>
      </c>
      <c r="V6" s="39" t="s">
        <v>1</v>
      </c>
      <c r="W6" s="40" t="s">
        <v>1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</row>
    <row r="7" spans="1:78" s="12" customFormat="1" ht="15">
      <c r="A7" s="33" t="s">
        <v>38</v>
      </c>
      <c r="B7" s="34" t="s">
        <v>15</v>
      </c>
      <c r="C7" s="103" t="s">
        <v>22</v>
      </c>
      <c r="D7" s="39" t="s">
        <v>23</v>
      </c>
      <c r="E7" s="39" t="s">
        <v>21</v>
      </c>
      <c r="F7" s="36">
        <v>15</v>
      </c>
      <c r="G7" s="37">
        <v>1</v>
      </c>
      <c r="H7" s="38">
        <v>3</v>
      </c>
      <c r="I7" s="39">
        <v>1152</v>
      </c>
      <c r="J7" s="39">
        <f t="shared" si="5"/>
        <v>1155</v>
      </c>
      <c r="K7" s="40">
        <f t="shared" si="0"/>
        <v>2.5974025974025974E-3</v>
      </c>
      <c r="L7" s="38">
        <v>0</v>
      </c>
      <c r="M7" s="39">
        <v>1026</v>
      </c>
      <c r="N7" s="39">
        <f t="shared" si="1"/>
        <v>1026</v>
      </c>
      <c r="O7" s="40">
        <f t="shared" si="2"/>
        <v>0</v>
      </c>
      <c r="P7" s="41">
        <v>0</v>
      </c>
      <c r="Q7" s="39">
        <v>639</v>
      </c>
      <c r="R7" s="39">
        <f t="shared" si="3"/>
        <v>639</v>
      </c>
      <c r="S7" s="40">
        <f t="shared" si="4"/>
        <v>0</v>
      </c>
      <c r="T7" s="38">
        <v>0</v>
      </c>
      <c r="U7" s="39">
        <v>558</v>
      </c>
      <c r="V7" s="39">
        <v>558</v>
      </c>
      <c r="W7" s="40">
        <f>T7/V7</f>
        <v>0</v>
      </c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</row>
    <row r="8" spans="1:78" s="12" customFormat="1" ht="15">
      <c r="A8" s="101" t="s">
        <v>39</v>
      </c>
      <c r="B8" s="34" t="s">
        <v>16</v>
      </c>
      <c r="C8" s="103">
        <v>41944</v>
      </c>
      <c r="D8" s="39" t="s">
        <v>24</v>
      </c>
      <c r="E8" s="39" t="s">
        <v>19</v>
      </c>
      <c r="F8" s="36">
        <v>10</v>
      </c>
      <c r="G8" s="37">
        <v>1</v>
      </c>
      <c r="H8" s="38">
        <v>14</v>
      </c>
      <c r="I8" s="39">
        <v>491</v>
      </c>
      <c r="J8" s="39">
        <f t="shared" si="5"/>
        <v>505</v>
      </c>
      <c r="K8" s="40">
        <f t="shared" si="0"/>
        <v>2.7722772277227723E-2</v>
      </c>
      <c r="L8" s="38">
        <v>0</v>
      </c>
      <c r="M8" s="110">
        <v>221</v>
      </c>
      <c r="N8" s="39">
        <f t="shared" si="1"/>
        <v>221</v>
      </c>
      <c r="O8" s="40">
        <f t="shared" si="2"/>
        <v>0</v>
      </c>
      <c r="P8" s="41">
        <v>0</v>
      </c>
      <c r="Q8" s="39">
        <v>1022</v>
      </c>
      <c r="R8" s="39">
        <f t="shared" si="3"/>
        <v>1022</v>
      </c>
      <c r="S8" s="40">
        <f t="shared" si="4"/>
        <v>0</v>
      </c>
      <c r="T8" s="38">
        <v>12</v>
      </c>
      <c r="U8" s="39">
        <v>7614</v>
      </c>
      <c r="V8" s="39">
        <f>U8+T8</f>
        <v>7626</v>
      </c>
      <c r="W8" s="40">
        <f>T8/V8</f>
        <v>1.5735641227380016E-3</v>
      </c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</row>
    <row r="9" spans="1:78" s="12" customFormat="1" ht="15">
      <c r="A9" s="101" t="s">
        <v>40</v>
      </c>
      <c r="B9" s="34" t="s">
        <v>15</v>
      </c>
      <c r="C9" s="103">
        <v>41306</v>
      </c>
      <c r="D9" s="39" t="s">
        <v>18</v>
      </c>
      <c r="E9" s="111" t="s">
        <v>55</v>
      </c>
      <c r="F9" s="36">
        <v>14</v>
      </c>
      <c r="G9" s="42">
        <v>0</v>
      </c>
      <c r="H9" s="38">
        <v>131</v>
      </c>
      <c r="I9" s="39">
        <v>3816</v>
      </c>
      <c r="J9" s="39">
        <f t="shared" si="5"/>
        <v>3947</v>
      </c>
      <c r="K9" s="40">
        <f t="shared" si="0"/>
        <v>3.3189764378008614E-2</v>
      </c>
      <c r="L9" s="38">
        <v>0</v>
      </c>
      <c r="M9" s="39">
        <v>1467</v>
      </c>
      <c r="N9" s="39">
        <f t="shared" si="1"/>
        <v>1467</v>
      </c>
      <c r="O9" s="40">
        <f t="shared" si="2"/>
        <v>0</v>
      </c>
      <c r="P9" s="41">
        <v>0</v>
      </c>
      <c r="Q9" s="39">
        <v>2367</v>
      </c>
      <c r="R9" s="39">
        <f t="shared" si="3"/>
        <v>2367</v>
      </c>
      <c r="S9" s="40">
        <f t="shared" si="4"/>
        <v>0</v>
      </c>
      <c r="T9" s="38" t="s">
        <v>1</v>
      </c>
      <c r="U9" s="39" t="s">
        <v>1</v>
      </c>
      <c r="V9" s="39" t="s">
        <v>1</v>
      </c>
      <c r="W9" s="40" t="s">
        <v>1</v>
      </c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</row>
    <row r="10" spans="1:78" s="12" customFormat="1" ht="15">
      <c r="A10" s="121" t="s">
        <v>41</v>
      </c>
      <c r="B10" s="34" t="s">
        <v>15</v>
      </c>
      <c r="C10" s="122">
        <v>42522</v>
      </c>
      <c r="D10" s="123" t="s">
        <v>25</v>
      </c>
      <c r="E10" s="123" t="s">
        <v>21</v>
      </c>
      <c r="F10" s="124">
        <v>5</v>
      </c>
      <c r="G10" s="125">
        <v>1</v>
      </c>
      <c r="H10" s="38">
        <v>7</v>
      </c>
      <c r="I10" s="39">
        <v>4437</v>
      </c>
      <c r="J10" s="39">
        <f t="shared" si="5"/>
        <v>4444</v>
      </c>
      <c r="K10" s="40">
        <f t="shared" si="0"/>
        <v>1.5751575157515751E-3</v>
      </c>
      <c r="L10" s="38">
        <v>0</v>
      </c>
      <c r="M10" s="39">
        <v>1251</v>
      </c>
      <c r="N10" s="39">
        <f t="shared" si="1"/>
        <v>1251</v>
      </c>
      <c r="O10" s="40">
        <f t="shared" si="2"/>
        <v>0</v>
      </c>
      <c r="P10" s="41">
        <v>0</v>
      </c>
      <c r="Q10" s="39">
        <v>2975</v>
      </c>
      <c r="R10" s="39">
        <f t="shared" si="3"/>
        <v>2975</v>
      </c>
      <c r="S10" s="40">
        <f t="shared" si="4"/>
        <v>0</v>
      </c>
      <c r="T10" s="38">
        <v>0</v>
      </c>
      <c r="U10" s="39">
        <v>28845</v>
      </c>
      <c r="V10" s="39">
        <f>U10+T10</f>
        <v>28845</v>
      </c>
      <c r="W10" s="40">
        <f>T10/V10</f>
        <v>0</v>
      </c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</row>
    <row r="11" spans="1:78" s="12" customFormat="1" ht="15">
      <c r="A11" s="121"/>
      <c r="B11" s="34" t="s">
        <v>16</v>
      </c>
      <c r="C11" s="122"/>
      <c r="D11" s="123"/>
      <c r="E11" s="123"/>
      <c r="F11" s="124"/>
      <c r="G11" s="125"/>
      <c r="H11" s="38">
        <v>365</v>
      </c>
      <c r="I11" s="39">
        <v>3407</v>
      </c>
      <c r="J11" s="39">
        <f t="shared" si="5"/>
        <v>3772</v>
      </c>
      <c r="K11" s="40">
        <f t="shared" si="0"/>
        <v>9.6765641569459174E-2</v>
      </c>
      <c r="L11" s="38">
        <v>19</v>
      </c>
      <c r="M11" s="39">
        <v>1179</v>
      </c>
      <c r="N11" s="39">
        <f t="shared" si="1"/>
        <v>1198</v>
      </c>
      <c r="O11" s="40">
        <f t="shared" si="2"/>
        <v>1.5859766277128547E-2</v>
      </c>
      <c r="P11" s="41">
        <v>306</v>
      </c>
      <c r="Q11" s="39">
        <v>2601</v>
      </c>
      <c r="R11" s="39">
        <f t="shared" si="3"/>
        <v>2907</v>
      </c>
      <c r="S11" s="40">
        <f t="shared" si="4"/>
        <v>0.10526315789473684</v>
      </c>
      <c r="T11" s="38">
        <v>972</v>
      </c>
      <c r="U11" s="39">
        <v>21555</v>
      </c>
      <c r="V11" s="39">
        <f>U11+T11</f>
        <v>22527</v>
      </c>
      <c r="W11" s="40">
        <f>T11/V11</f>
        <v>4.314822213343987E-2</v>
      </c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</row>
    <row r="12" spans="1:78" s="12" customFormat="1" ht="15">
      <c r="A12" s="33" t="s">
        <v>42</v>
      </c>
      <c r="B12" s="34" t="s">
        <v>15</v>
      </c>
      <c r="C12" s="103">
        <v>40299</v>
      </c>
      <c r="D12" s="39" t="s">
        <v>27</v>
      </c>
      <c r="E12" s="39" t="s">
        <v>21</v>
      </c>
      <c r="F12" s="35">
        <v>8</v>
      </c>
      <c r="G12" s="37">
        <v>1</v>
      </c>
      <c r="H12" s="38">
        <v>175</v>
      </c>
      <c r="I12" s="39">
        <v>2268</v>
      </c>
      <c r="J12" s="39">
        <f t="shared" si="5"/>
        <v>2443</v>
      </c>
      <c r="K12" s="40">
        <f t="shared" si="0"/>
        <v>7.1633237822349566E-2</v>
      </c>
      <c r="L12" s="38">
        <v>8</v>
      </c>
      <c r="M12" s="39">
        <v>837</v>
      </c>
      <c r="N12" s="39">
        <f t="shared" si="1"/>
        <v>845</v>
      </c>
      <c r="O12" s="40">
        <f t="shared" si="2"/>
        <v>9.4674556213017753E-3</v>
      </c>
      <c r="P12" s="41">
        <v>0</v>
      </c>
      <c r="Q12" s="110">
        <v>263</v>
      </c>
      <c r="R12" s="39">
        <f t="shared" si="3"/>
        <v>263</v>
      </c>
      <c r="S12" s="40">
        <f t="shared" si="4"/>
        <v>0</v>
      </c>
      <c r="T12" s="38">
        <v>8</v>
      </c>
      <c r="U12" s="39">
        <v>5322</v>
      </c>
      <c r="V12" s="39">
        <f>U12+T12</f>
        <v>5330</v>
      </c>
      <c r="W12" s="40">
        <f>T12/V12</f>
        <v>1.50093808630394E-3</v>
      </c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</row>
    <row r="13" spans="1:78" s="12" customFormat="1" ht="15">
      <c r="A13" s="33" t="s">
        <v>43</v>
      </c>
      <c r="B13" s="34" t="s">
        <v>16</v>
      </c>
      <c r="C13" s="103" t="s">
        <v>28</v>
      </c>
      <c r="D13" s="39" t="s">
        <v>29</v>
      </c>
      <c r="E13" s="39" t="s">
        <v>19</v>
      </c>
      <c r="F13" s="36">
        <v>15</v>
      </c>
      <c r="G13" s="37">
        <v>0</v>
      </c>
      <c r="H13" s="38">
        <v>50</v>
      </c>
      <c r="I13" s="39">
        <v>1818</v>
      </c>
      <c r="J13" s="39">
        <f t="shared" si="5"/>
        <v>1868</v>
      </c>
      <c r="K13" s="40">
        <f t="shared" si="0"/>
        <v>2.676659528907923E-2</v>
      </c>
      <c r="L13" s="38" t="s">
        <v>1</v>
      </c>
      <c r="M13" s="39" t="s">
        <v>1</v>
      </c>
      <c r="N13" s="39" t="s">
        <v>1</v>
      </c>
      <c r="O13" s="40" t="s">
        <v>1</v>
      </c>
      <c r="P13" s="41">
        <v>0</v>
      </c>
      <c r="Q13" s="39">
        <v>1835</v>
      </c>
      <c r="R13" s="39">
        <f t="shared" si="3"/>
        <v>1835</v>
      </c>
      <c r="S13" s="40">
        <f t="shared" si="4"/>
        <v>0</v>
      </c>
      <c r="T13" s="38" t="s">
        <v>1</v>
      </c>
      <c r="U13" s="39" t="s">
        <v>1</v>
      </c>
      <c r="V13" s="39" t="s">
        <v>1</v>
      </c>
      <c r="W13" s="40" t="s">
        <v>1</v>
      </c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</row>
    <row r="14" spans="1:78" s="12" customFormat="1" ht="15">
      <c r="A14" s="43" t="s">
        <v>44</v>
      </c>
      <c r="B14" s="44" t="s">
        <v>16</v>
      </c>
      <c r="C14" s="104">
        <v>42795</v>
      </c>
      <c r="D14" s="48" t="s">
        <v>30</v>
      </c>
      <c r="E14" s="48" t="s">
        <v>19</v>
      </c>
      <c r="F14" s="45">
        <v>8</v>
      </c>
      <c r="G14" s="46">
        <v>1</v>
      </c>
      <c r="H14" s="47">
        <v>42</v>
      </c>
      <c r="I14" s="48">
        <v>3690</v>
      </c>
      <c r="J14" s="48">
        <f t="shared" si="5"/>
        <v>3732</v>
      </c>
      <c r="K14" s="49">
        <f t="shared" si="0"/>
        <v>1.1254019292604502E-2</v>
      </c>
      <c r="L14" s="47">
        <v>0</v>
      </c>
      <c r="M14" s="48">
        <v>815</v>
      </c>
      <c r="N14" s="48">
        <f>M14+L14</f>
        <v>815</v>
      </c>
      <c r="O14" s="50">
        <f>L14/N14</f>
        <v>0</v>
      </c>
      <c r="P14" s="51">
        <v>0</v>
      </c>
      <c r="Q14" s="48">
        <v>1976</v>
      </c>
      <c r="R14" s="48">
        <f t="shared" si="3"/>
        <v>1976</v>
      </c>
      <c r="S14" s="49">
        <f t="shared" si="4"/>
        <v>0</v>
      </c>
      <c r="T14" s="47">
        <v>54</v>
      </c>
      <c r="U14" s="48">
        <v>3681</v>
      </c>
      <c r="V14" s="48">
        <f>U14+T14</f>
        <v>3735</v>
      </c>
      <c r="W14" s="49">
        <f>T14/V14</f>
        <v>1.4457831325301205E-2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</row>
    <row r="15" spans="1:78" s="12" customFormat="1" ht="15">
      <c r="A15" s="82" t="s">
        <v>45</v>
      </c>
      <c r="B15" s="83" t="s">
        <v>16</v>
      </c>
      <c r="C15" s="105" t="s">
        <v>31</v>
      </c>
      <c r="D15" s="89" t="s">
        <v>32</v>
      </c>
      <c r="E15" s="87" t="s">
        <v>1</v>
      </c>
      <c r="F15" s="84" t="s">
        <v>17</v>
      </c>
      <c r="G15" s="85" t="s">
        <v>1</v>
      </c>
      <c r="H15" s="86">
        <v>158</v>
      </c>
      <c r="I15" s="87">
        <v>2286</v>
      </c>
      <c r="J15" s="87">
        <f t="shared" si="5"/>
        <v>2444</v>
      </c>
      <c r="K15" s="88">
        <f t="shared" si="0"/>
        <v>6.4648117839607208E-2</v>
      </c>
      <c r="L15" s="86">
        <v>32</v>
      </c>
      <c r="M15" s="87">
        <v>4851</v>
      </c>
      <c r="N15" s="87">
        <f>M15+L15</f>
        <v>4883</v>
      </c>
      <c r="O15" s="88">
        <f>L15/N15</f>
        <v>6.553348351423305E-3</v>
      </c>
      <c r="P15" s="90" t="s">
        <v>1</v>
      </c>
      <c r="Q15" s="87" t="s">
        <v>1</v>
      </c>
      <c r="R15" s="87" t="s">
        <v>1</v>
      </c>
      <c r="S15" s="88" t="s">
        <v>1</v>
      </c>
      <c r="T15" s="86">
        <v>135</v>
      </c>
      <c r="U15" s="87">
        <v>4622</v>
      </c>
      <c r="V15" s="87">
        <f>U15+T15</f>
        <v>4757</v>
      </c>
      <c r="W15" s="88">
        <f>T15/V15</f>
        <v>2.837923060752575E-2</v>
      </c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</row>
    <row r="16" spans="1:78" s="12" customFormat="1" ht="15">
      <c r="A16" s="91" t="s">
        <v>46</v>
      </c>
      <c r="B16" s="92" t="s">
        <v>16</v>
      </c>
      <c r="C16" s="106" t="s">
        <v>31</v>
      </c>
      <c r="D16" s="98" t="s">
        <v>56</v>
      </c>
      <c r="E16" s="96" t="s">
        <v>1</v>
      </c>
      <c r="F16" s="93" t="s">
        <v>17</v>
      </c>
      <c r="G16" s="94" t="s">
        <v>1</v>
      </c>
      <c r="H16" s="95">
        <v>203</v>
      </c>
      <c r="I16" s="96">
        <v>45270</v>
      </c>
      <c r="J16" s="96">
        <f t="shared" si="5"/>
        <v>45473</v>
      </c>
      <c r="K16" s="97">
        <f t="shared" si="0"/>
        <v>4.464187539858817E-3</v>
      </c>
      <c r="L16" s="95" t="s">
        <v>1</v>
      </c>
      <c r="M16" s="96" t="s">
        <v>1</v>
      </c>
      <c r="N16" s="96" t="s">
        <v>1</v>
      </c>
      <c r="O16" s="99" t="s">
        <v>1</v>
      </c>
      <c r="P16" s="100" t="s">
        <v>1</v>
      </c>
      <c r="Q16" s="96" t="s">
        <v>1</v>
      </c>
      <c r="R16" s="96" t="s">
        <v>1</v>
      </c>
      <c r="S16" s="97" t="s">
        <v>1</v>
      </c>
      <c r="T16" s="95" t="s">
        <v>1</v>
      </c>
      <c r="U16" s="96" t="s">
        <v>1</v>
      </c>
      <c r="V16" s="96" t="s">
        <v>1</v>
      </c>
      <c r="W16" s="97" t="s">
        <v>1</v>
      </c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</row>
    <row r="17" spans="1:78" s="12" customFormat="1" ht="15">
      <c r="A17" s="72" t="s">
        <v>47</v>
      </c>
      <c r="B17" s="73" t="s">
        <v>16</v>
      </c>
      <c r="C17" s="107">
        <v>41000</v>
      </c>
      <c r="D17" s="79" t="s">
        <v>18</v>
      </c>
      <c r="E17" s="77" t="s">
        <v>26</v>
      </c>
      <c r="F17" s="74">
        <v>3</v>
      </c>
      <c r="G17" s="75">
        <v>1</v>
      </c>
      <c r="H17" s="76">
        <v>135</v>
      </c>
      <c r="I17" s="77">
        <v>2012</v>
      </c>
      <c r="J17" s="77">
        <f t="shared" si="5"/>
        <v>2147</v>
      </c>
      <c r="K17" s="78">
        <f t="shared" si="0"/>
        <v>6.2878435025617144E-2</v>
      </c>
      <c r="L17" s="76" t="s">
        <v>1</v>
      </c>
      <c r="M17" s="77" t="s">
        <v>1</v>
      </c>
      <c r="N17" s="77" t="s">
        <v>1</v>
      </c>
      <c r="O17" s="78" t="s">
        <v>1</v>
      </c>
      <c r="P17" s="80">
        <v>22</v>
      </c>
      <c r="Q17" s="77">
        <v>2543</v>
      </c>
      <c r="R17" s="77">
        <f t="shared" ref="R17:R22" si="6">Q17+P17</f>
        <v>2565</v>
      </c>
      <c r="S17" s="78">
        <f t="shared" ref="S17:S22" si="7">P17/R17</f>
        <v>8.5769980506822611E-3</v>
      </c>
      <c r="T17" s="76">
        <v>1193</v>
      </c>
      <c r="U17" s="81">
        <v>12645</v>
      </c>
      <c r="V17" s="77">
        <f>U17+T17</f>
        <v>13838</v>
      </c>
      <c r="W17" s="78">
        <f>T17/V17</f>
        <v>8.6211880329527382E-2</v>
      </c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</row>
    <row r="18" spans="1:78" s="12" customFormat="1" ht="15">
      <c r="A18" s="52" t="s">
        <v>48</v>
      </c>
      <c r="B18" s="53" t="s">
        <v>16</v>
      </c>
      <c r="C18" s="108">
        <v>42552</v>
      </c>
      <c r="D18" s="59" t="s">
        <v>20</v>
      </c>
      <c r="E18" s="57" t="s">
        <v>26</v>
      </c>
      <c r="F18" s="54">
        <v>3</v>
      </c>
      <c r="G18" s="55">
        <v>1</v>
      </c>
      <c r="H18" s="56">
        <v>10</v>
      </c>
      <c r="I18" s="57">
        <v>1665</v>
      </c>
      <c r="J18" s="57">
        <f t="shared" si="5"/>
        <v>1675</v>
      </c>
      <c r="K18" s="58">
        <f t="shared" si="0"/>
        <v>5.9701492537313433E-3</v>
      </c>
      <c r="L18" s="56" t="s">
        <v>1</v>
      </c>
      <c r="M18" s="57" t="s">
        <v>1</v>
      </c>
      <c r="N18" s="57" t="s">
        <v>1</v>
      </c>
      <c r="O18" s="58" t="s">
        <v>1</v>
      </c>
      <c r="P18" s="60">
        <v>37</v>
      </c>
      <c r="Q18" s="57">
        <v>1679</v>
      </c>
      <c r="R18" s="57">
        <f t="shared" si="6"/>
        <v>1716</v>
      </c>
      <c r="S18" s="58">
        <f t="shared" si="7"/>
        <v>2.156177156177156E-2</v>
      </c>
      <c r="T18" s="56">
        <v>31</v>
      </c>
      <c r="U18" s="57">
        <v>1134</v>
      </c>
      <c r="V18" s="57">
        <f>U18+T18</f>
        <v>1165</v>
      </c>
      <c r="W18" s="58">
        <f>T18/V18</f>
        <v>2.6609442060085836E-2</v>
      </c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</row>
    <row r="19" spans="1:78" s="12" customFormat="1" ht="15">
      <c r="A19" s="52" t="s">
        <v>49</v>
      </c>
      <c r="B19" s="53" t="s">
        <v>16</v>
      </c>
      <c r="C19" s="108">
        <v>41730</v>
      </c>
      <c r="D19" s="59" t="s">
        <v>33</v>
      </c>
      <c r="E19" s="57" t="s">
        <v>26</v>
      </c>
      <c r="F19" s="54">
        <v>3</v>
      </c>
      <c r="G19" s="55">
        <v>1</v>
      </c>
      <c r="H19" s="56">
        <v>1233</v>
      </c>
      <c r="I19" s="57">
        <v>7880</v>
      </c>
      <c r="J19" s="57">
        <f t="shared" si="5"/>
        <v>9113</v>
      </c>
      <c r="K19" s="58">
        <f t="shared" si="0"/>
        <v>0.1353012180401624</v>
      </c>
      <c r="L19" s="56">
        <v>74</v>
      </c>
      <c r="M19" s="57">
        <v>1490</v>
      </c>
      <c r="N19" s="57">
        <f>M19+L19</f>
        <v>1564</v>
      </c>
      <c r="O19" s="58">
        <f>L19/N19</f>
        <v>4.7314578005115092E-2</v>
      </c>
      <c r="P19" s="60">
        <v>787</v>
      </c>
      <c r="Q19" s="57">
        <v>3285</v>
      </c>
      <c r="R19" s="57">
        <f t="shared" si="6"/>
        <v>4072</v>
      </c>
      <c r="S19" s="58">
        <f t="shared" si="7"/>
        <v>0.19327111984282908</v>
      </c>
      <c r="T19" s="56" t="s">
        <v>1</v>
      </c>
      <c r="U19" s="57" t="s">
        <v>1</v>
      </c>
      <c r="V19" s="57" t="s">
        <v>1</v>
      </c>
      <c r="W19" s="61" t="s">
        <v>1</v>
      </c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</row>
    <row r="20" spans="1:78" s="12" customFormat="1" ht="15">
      <c r="A20" s="52" t="s">
        <v>50</v>
      </c>
      <c r="B20" s="53" t="s">
        <v>16</v>
      </c>
      <c r="C20" s="108">
        <v>41791</v>
      </c>
      <c r="D20" s="59" t="s">
        <v>57</v>
      </c>
      <c r="E20" s="57" t="s">
        <v>26</v>
      </c>
      <c r="F20" s="54">
        <v>3</v>
      </c>
      <c r="G20" s="55">
        <v>1</v>
      </c>
      <c r="H20" s="56">
        <v>8</v>
      </c>
      <c r="I20" s="57">
        <v>2462</v>
      </c>
      <c r="J20" s="57">
        <f t="shared" si="5"/>
        <v>2470</v>
      </c>
      <c r="K20" s="58">
        <f t="shared" si="0"/>
        <v>3.2388663967611335E-3</v>
      </c>
      <c r="L20" s="56">
        <v>0</v>
      </c>
      <c r="M20" s="57">
        <v>4784</v>
      </c>
      <c r="N20" s="57">
        <f>M20+L20</f>
        <v>4784</v>
      </c>
      <c r="O20" s="58">
        <f>L20/N20</f>
        <v>0</v>
      </c>
      <c r="P20" s="60">
        <v>0</v>
      </c>
      <c r="Q20" s="57">
        <v>2574</v>
      </c>
      <c r="R20" s="57">
        <f t="shared" si="6"/>
        <v>2574</v>
      </c>
      <c r="S20" s="58">
        <f t="shared" si="7"/>
        <v>0</v>
      </c>
      <c r="T20" s="56" t="s">
        <v>1</v>
      </c>
      <c r="U20" s="57" t="s">
        <v>1</v>
      </c>
      <c r="V20" s="57" t="s">
        <v>1</v>
      </c>
      <c r="W20" s="58" t="s">
        <v>1</v>
      </c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</row>
    <row r="21" spans="1:78" s="12" customFormat="1" ht="15">
      <c r="A21" s="52" t="s">
        <v>51</v>
      </c>
      <c r="B21" s="53" t="s">
        <v>16</v>
      </c>
      <c r="C21" s="108">
        <v>41699</v>
      </c>
      <c r="D21" s="59" t="s">
        <v>34</v>
      </c>
      <c r="E21" s="57" t="s">
        <v>26</v>
      </c>
      <c r="F21" s="54">
        <v>3</v>
      </c>
      <c r="G21" s="55">
        <v>1</v>
      </c>
      <c r="H21" s="56">
        <v>54</v>
      </c>
      <c r="I21" s="62">
        <v>738</v>
      </c>
      <c r="J21" s="57">
        <f t="shared" si="5"/>
        <v>792</v>
      </c>
      <c r="K21" s="58">
        <f t="shared" si="0"/>
        <v>6.8181818181818177E-2</v>
      </c>
      <c r="L21" s="56">
        <v>59</v>
      </c>
      <c r="M21" s="57">
        <v>1571</v>
      </c>
      <c r="N21" s="57">
        <f>M21+L21</f>
        <v>1630</v>
      </c>
      <c r="O21" s="58">
        <f>L21/N21</f>
        <v>3.6196319018404907E-2</v>
      </c>
      <c r="P21" s="60">
        <v>80</v>
      </c>
      <c r="Q21" s="57">
        <v>1301</v>
      </c>
      <c r="R21" s="57">
        <f t="shared" si="6"/>
        <v>1381</v>
      </c>
      <c r="S21" s="58">
        <f t="shared" si="7"/>
        <v>5.7929036929761042E-2</v>
      </c>
      <c r="T21" s="56">
        <v>252</v>
      </c>
      <c r="U21" s="57">
        <v>1589</v>
      </c>
      <c r="V21" s="57">
        <f>U21+T21</f>
        <v>1841</v>
      </c>
      <c r="W21" s="58">
        <f>T21/V21</f>
        <v>0.13688212927756654</v>
      </c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</row>
    <row r="22" spans="1:78" s="12" customFormat="1" ht="15">
      <c r="A22" s="63" t="s">
        <v>52</v>
      </c>
      <c r="B22" s="64" t="s">
        <v>16</v>
      </c>
      <c r="C22" s="109">
        <v>40238</v>
      </c>
      <c r="D22" s="70" t="s">
        <v>35</v>
      </c>
      <c r="E22" s="68" t="s">
        <v>26</v>
      </c>
      <c r="F22" s="65">
        <v>3</v>
      </c>
      <c r="G22" s="66">
        <v>1</v>
      </c>
      <c r="H22" s="67">
        <v>63</v>
      </c>
      <c r="I22" s="68">
        <v>2538</v>
      </c>
      <c r="J22" s="68">
        <f t="shared" si="5"/>
        <v>2601</v>
      </c>
      <c r="K22" s="69">
        <f t="shared" si="0"/>
        <v>2.4221453287197232E-2</v>
      </c>
      <c r="L22" s="67">
        <v>0</v>
      </c>
      <c r="M22" s="68">
        <v>1062</v>
      </c>
      <c r="N22" s="68">
        <f>M22+L22</f>
        <v>1062</v>
      </c>
      <c r="O22" s="69">
        <f>L22/N22</f>
        <v>0</v>
      </c>
      <c r="P22" s="71">
        <v>8</v>
      </c>
      <c r="Q22" s="68">
        <v>1553</v>
      </c>
      <c r="R22" s="68">
        <f t="shared" si="6"/>
        <v>1561</v>
      </c>
      <c r="S22" s="69">
        <f t="shared" si="7"/>
        <v>5.1249199231262008E-3</v>
      </c>
      <c r="T22" s="67">
        <v>35</v>
      </c>
      <c r="U22" s="68">
        <v>945</v>
      </c>
      <c r="V22" s="68">
        <f>U22+T22</f>
        <v>980</v>
      </c>
      <c r="W22" s="69">
        <f>T22/V22</f>
        <v>3.5714285714285712E-2</v>
      </c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</row>
    <row r="23" spans="1:78">
      <c r="A23" s="11"/>
      <c r="B23" s="11"/>
      <c r="C23" s="23"/>
      <c r="D23" s="23"/>
      <c r="E23" s="10"/>
      <c r="F23" s="10"/>
      <c r="G23" s="10"/>
      <c r="H23" s="10"/>
      <c r="I23" s="10"/>
      <c r="J23" s="10"/>
      <c r="K23" s="8"/>
      <c r="L23" s="8"/>
      <c r="M23" s="7"/>
      <c r="N23" s="7"/>
      <c r="O23" s="8"/>
      <c r="P23" s="8"/>
      <c r="Q23" s="7"/>
      <c r="R23" s="8"/>
      <c r="S23" s="8"/>
      <c r="T23" s="8"/>
      <c r="U23" s="7"/>
      <c r="V23" s="7"/>
      <c r="W23" s="4"/>
    </row>
    <row r="24" spans="1:78">
      <c r="A24" s="5"/>
      <c r="B24" s="5"/>
      <c r="C24" s="5"/>
      <c r="D24" s="5"/>
      <c r="E24" s="5"/>
      <c r="F24" s="6"/>
      <c r="G24" s="6"/>
      <c r="K24" s="4"/>
      <c r="L24" s="4"/>
      <c r="O24" s="4"/>
      <c r="P24" s="4"/>
      <c r="Q24" s="4"/>
      <c r="R24" s="4"/>
      <c r="S24" s="4"/>
      <c r="T24" s="4"/>
      <c r="U24" s="4"/>
      <c r="V24" s="4"/>
      <c r="W24" s="4"/>
    </row>
    <row r="25" spans="1:78">
      <c r="B25" s="5"/>
      <c r="C25" s="5"/>
      <c r="D25" s="5"/>
      <c r="E25" s="5"/>
      <c r="F25" s="6"/>
      <c r="G25" s="6"/>
      <c r="H25" s="3"/>
      <c r="I25" s="3"/>
      <c r="J25" s="3"/>
      <c r="K25" s="4"/>
      <c r="L25" s="4"/>
      <c r="M25" s="3"/>
      <c r="N25" s="3"/>
      <c r="O25" s="4"/>
      <c r="P25" s="4"/>
      <c r="Q25" s="4"/>
      <c r="R25" s="4"/>
      <c r="S25" s="4"/>
      <c r="T25" s="4"/>
      <c r="U25" s="4"/>
      <c r="V25" s="4"/>
      <c r="W25" s="4"/>
    </row>
    <row r="26" spans="1:78">
      <c r="A26" s="5"/>
      <c r="B26" s="5"/>
      <c r="C26" s="5"/>
      <c r="D26" s="5"/>
      <c r="E26" s="5"/>
      <c r="F26" s="6"/>
      <c r="G26" s="6"/>
      <c r="H26" s="3"/>
      <c r="I26" s="3"/>
      <c r="J26" s="3"/>
      <c r="K26" s="4"/>
      <c r="L26" s="4"/>
      <c r="M26" s="3"/>
      <c r="N26" s="3"/>
      <c r="O26" s="4"/>
      <c r="P26" s="4"/>
      <c r="Q26" s="4"/>
      <c r="R26" s="4"/>
      <c r="S26" s="4"/>
      <c r="T26" s="4"/>
      <c r="U26" s="4"/>
      <c r="V26" s="4"/>
      <c r="W26" s="4"/>
    </row>
    <row r="27" spans="1:78">
      <c r="A27" s="5"/>
      <c r="B27" s="5"/>
      <c r="C27" s="5"/>
      <c r="D27" s="5"/>
      <c r="E27" s="5"/>
      <c r="F27" s="6"/>
      <c r="G27" s="6"/>
      <c r="J27" s="3"/>
      <c r="K27" s="4"/>
      <c r="L27" s="4"/>
      <c r="M27" s="3"/>
      <c r="N27" s="3"/>
      <c r="O27" s="4"/>
      <c r="P27" s="4"/>
      <c r="Q27" s="4"/>
      <c r="R27" s="4"/>
      <c r="S27" s="4"/>
      <c r="T27" s="4"/>
      <c r="U27" s="4"/>
      <c r="V27" s="4"/>
      <c r="W27" s="4"/>
    </row>
    <row r="28" spans="1:78">
      <c r="A28" s="5"/>
      <c r="B28" s="5"/>
      <c r="C28" s="5"/>
      <c r="D28" s="5"/>
      <c r="E28" s="5"/>
      <c r="F28" s="6"/>
      <c r="G28" s="6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78">
      <c r="A29" s="5"/>
      <c r="B29" s="5"/>
      <c r="C29" s="5"/>
      <c r="D29" s="5"/>
      <c r="E29" s="5"/>
      <c r="F29" s="6"/>
      <c r="G29" s="6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78">
      <c r="A30" s="5"/>
      <c r="B30" s="5"/>
      <c r="C30" s="5"/>
      <c r="D30" s="5"/>
      <c r="E30" s="5"/>
      <c r="F30" s="6"/>
      <c r="G30" s="6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78">
      <c r="A31" s="5"/>
      <c r="B31" s="5"/>
      <c r="C31" s="5"/>
      <c r="D31" s="5"/>
      <c r="E31" s="5"/>
      <c r="F31" s="6"/>
      <c r="G31" s="6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78">
      <c r="A32" s="5"/>
      <c r="B32" s="5"/>
      <c r="C32" s="5"/>
      <c r="D32" s="5"/>
      <c r="E32" s="5"/>
      <c r="F32" s="6"/>
      <c r="G32" s="6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>
      <c r="A33" s="5"/>
      <c r="B33" s="5"/>
      <c r="C33" s="5"/>
      <c r="D33" s="5"/>
      <c r="E33" s="5"/>
      <c r="F33" s="6"/>
      <c r="G33" s="6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>
      <c r="A34" s="5"/>
      <c r="B34" s="5"/>
      <c r="C34" s="5"/>
      <c r="D34" s="5"/>
      <c r="E34" s="5"/>
      <c r="F34" s="6"/>
      <c r="G34" s="6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>
      <c r="A35" s="5"/>
      <c r="B35" s="5"/>
      <c r="C35" s="5"/>
      <c r="D35" s="5"/>
      <c r="E35" s="5"/>
      <c r="F35" s="6"/>
      <c r="G35" s="6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>
      <c r="A36" s="5"/>
      <c r="B36" s="5"/>
      <c r="C36" s="5"/>
      <c r="D36" s="5"/>
      <c r="E36" s="5"/>
      <c r="F36" s="6"/>
      <c r="G36" s="6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>
      <c r="A37" s="5"/>
      <c r="B37" s="5"/>
      <c r="C37" s="5"/>
      <c r="D37" s="5"/>
      <c r="E37" s="5"/>
      <c r="F37" s="6"/>
      <c r="G37" s="6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>
      <c r="A38" s="5"/>
      <c r="B38" s="5"/>
      <c r="C38" s="5"/>
      <c r="D38" s="5"/>
      <c r="E38" s="5"/>
      <c r="F38" s="6"/>
      <c r="G38" s="6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>
      <c r="A39" s="5"/>
      <c r="B39" s="5"/>
      <c r="C39" s="5"/>
      <c r="D39" s="5"/>
      <c r="E39" s="5"/>
      <c r="F39" s="6"/>
      <c r="G39" s="6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>
      <c r="A40" s="5"/>
      <c r="B40" s="5"/>
      <c r="C40" s="5"/>
      <c r="D40" s="5"/>
      <c r="E40" s="5"/>
      <c r="F40" s="6"/>
      <c r="G40" s="6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>
      <c r="A41" s="5"/>
      <c r="B41" s="5"/>
      <c r="C41" s="5"/>
      <c r="D41" s="5"/>
      <c r="E41" s="5"/>
      <c r="F41" s="6"/>
      <c r="G41" s="6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>
      <c r="A42" s="5"/>
      <c r="B42" s="5"/>
      <c r="C42" s="5"/>
      <c r="D42" s="5"/>
      <c r="E42" s="5"/>
      <c r="F42" s="6"/>
      <c r="G42" s="6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>
      <c r="A43" s="5"/>
      <c r="B43" s="5"/>
      <c r="C43" s="5"/>
      <c r="D43" s="5"/>
      <c r="E43" s="5"/>
      <c r="F43" s="6"/>
      <c r="G43" s="6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>
      <c r="A44" s="5"/>
      <c r="B44" s="5"/>
      <c r="C44" s="5"/>
      <c r="D44" s="5"/>
      <c r="E44" s="5"/>
      <c r="F44" s="6"/>
      <c r="G44" s="6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>
      <c r="A45" s="5"/>
      <c r="B45" s="5"/>
      <c r="C45" s="5"/>
      <c r="D45" s="5"/>
      <c r="E45" s="5"/>
      <c r="F45" s="6"/>
      <c r="G45" s="6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>
      <c r="A46" s="5"/>
      <c r="B46" s="5"/>
      <c r="C46" s="5"/>
      <c r="D46" s="5"/>
      <c r="E46" s="5"/>
      <c r="F46" s="6"/>
      <c r="G46" s="6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>
      <c r="A47" s="5"/>
      <c r="B47" s="5"/>
      <c r="C47" s="5"/>
      <c r="D47" s="5"/>
      <c r="E47" s="5"/>
      <c r="F47" s="6"/>
      <c r="G47" s="6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>
      <c r="A48" s="5"/>
      <c r="B48" s="5"/>
      <c r="C48" s="5"/>
      <c r="D48" s="5"/>
      <c r="E48" s="5"/>
      <c r="F48" s="6"/>
      <c r="G48" s="6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>
      <c r="A49" s="5"/>
      <c r="B49" s="5"/>
      <c r="C49" s="5"/>
      <c r="D49" s="5"/>
      <c r="E49" s="5"/>
      <c r="F49" s="6"/>
      <c r="G49" s="6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>
      <c r="A50" s="5"/>
      <c r="B50" s="5"/>
      <c r="C50" s="5"/>
      <c r="D50" s="5"/>
      <c r="E50" s="5"/>
      <c r="F50" s="6"/>
      <c r="G50" s="6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>
      <c r="A51" s="5"/>
      <c r="B51" s="5"/>
      <c r="C51" s="5"/>
      <c r="D51" s="5"/>
      <c r="E51" s="5"/>
      <c r="F51" s="6"/>
      <c r="G51" s="6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>
      <c r="A52" s="5"/>
      <c r="B52" s="5"/>
      <c r="C52" s="5"/>
      <c r="D52" s="5"/>
      <c r="E52" s="5"/>
      <c r="F52" s="6"/>
      <c r="G52" s="6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>
      <c r="A53" s="5"/>
      <c r="B53" s="5"/>
      <c r="C53" s="5"/>
      <c r="D53" s="5"/>
      <c r="E53" s="5"/>
      <c r="F53" s="6"/>
      <c r="G53" s="6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>
      <c r="A54" s="5"/>
      <c r="B54" s="5"/>
      <c r="C54" s="5"/>
      <c r="D54" s="5"/>
      <c r="E54" s="5"/>
      <c r="F54" s="6"/>
      <c r="G54" s="6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>
      <c r="A55" s="5"/>
      <c r="B55" s="5"/>
      <c r="C55" s="5"/>
      <c r="D55" s="5"/>
      <c r="E55" s="5"/>
      <c r="F55" s="6"/>
      <c r="G55" s="6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>
      <c r="A56" s="5"/>
      <c r="B56" s="5"/>
      <c r="C56" s="5"/>
      <c r="D56" s="5"/>
      <c r="E56" s="5"/>
      <c r="F56" s="6"/>
      <c r="G56" s="6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>
      <c r="A57" s="5"/>
      <c r="B57" s="5"/>
      <c r="C57" s="5"/>
      <c r="D57" s="5"/>
      <c r="E57" s="5"/>
      <c r="F57" s="6"/>
      <c r="G57" s="6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1:23">
      <c r="A58" s="5"/>
      <c r="B58" s="5"/>
      <c r="C58" s="5"/>
      <c r="D58" s="5"/>
      <c r="E58" s="5"/>
      <c r="F58" s="6"/>
      <c r="G58" s="6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1:23">
      <c r="A59" s="5"/>
      <c r="B59" s="5"/>
      <c r="C59" s="5"/>
      <c r="D59" s="5"/>
      <c r="E59" s="5"/>
      <c r="F59" s="6"/>
      <c r="G59" s="6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1:23">
      <c r="A60" s="5"/>
      <c r="B60" s="5"/>
      <c r="C60" s="5"/>
      <c r="D60" s="5"/>
      <c r="E60" s="5"/>
      <c r="F60" s="6"/>
      <c r="G60" s="6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1:23">
      <c r="A61" s="5"/>
      <c r="B61" s="5"/>
      <c r="C61" s="5"/>
      <c r="D61" s="5"/>
      <c r="E61" s="5"/>
      <c r="F61" s="6"/>
      <c r="G61" s="6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1:23">
      <c r="A62" s="5"/>
      <c r="B62" s="5"/>
      <c r="C62" s="5"/>
      <c r="D62" s="5"/>
      <c r="E62" s="5"/>
      <c r="F62" s="6"/>
      <c r="G62" s="6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1:23">
      <c r="A63" s="5"/>
      <c r="B63" s="5"/>
      <c r="C63" s="5"/>
      <c r="D63" s="5"/>
      <c r="E63" s="5"/>
      <c r="F63" s="6"/>
      <c r="G63" s="6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>
      <c r="A64" s="5"/>
      <c r="B64" s="5"/>
      <c r="C64" s="5"/>
      <c r="D64" s="5"/>
      <c r="E64" s="5"/>
      <c r="F64" s="6"/>
      <c r="G64" s="6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23">
      <c r="A65" s="5"/>
      <c r="B65" s="5"/>
      <c r="C65" s="5"/>
      <c r="D65" s="5"/>
      <c r="E65" s="5"/>
      <c r="F65" s="6"/>
      <c r="G65" s="6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1:23">
      <c r="A66" s="5"/>
      <c r="B66" s="5"/>
      <c r="C66" s="5"/>
      <c r="D66" s="5"/>
      <c r="E66" s="5"/>
      <c r="F66" s="6"/>
      <c r="G66" s="6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1:23">
      <c r="A67" s="5"/>
      <c r="B67" s="5"/>
      <c r="C67" s="5"/>
      <c r="D67" s="5"/>
      <c r="E67" s="5"/>
      <c r="F67" s="6"/>
      <c r="G67" s="6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3">
      <c r="A68" s="5"/>
      <c r="B68" s="5"/>
      <c r="C68" s="5"/>
      <c r="D68" s="5"/>
      <c r="E68" s="5"/>
      <c r="F68" s="6"/>
      <c r="G68" s="6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3">
      <c r="A69" s="5"/>
      <c r="B69" s="5"/>
      <c r="C69" s="5"/>
      <c r="D69" s="5"/>
      <c r="E69" s="5"/>
      <c r="F69" s="6"/>
      <c r="G69" s="6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1:23">
      <c r="A70" s="5"/>
      <c r="B70" s="5"/>
      <c r="C70" s="5"/>
      <c r="D70" s="5"/>
      <c r="E70" s="5"/>
      <c r="F70" s="6"/>
      <c r="G70" s="6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1:23">
      <c r="A71" s="5"/>
      <c r="B71" s="5"/>
      <c r="C71" s="5"/>
      <c r="D71" s="5"/>
      <c r="E71" s="5"/>
      <c r="F71" s="6"/>
      <c r="G71" s="6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>
      <c r="A72" s="5"/>
      <c r="B72" s="5"/>
      <c r="C72" s="5"/>
      <c r="D72" s="5"/>
      <c r="E72" s="5"/>
      <c r="F72" s="6"/>
      <c r="G72" s="6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>
      <c r="A73" s="5"/>
      <c r="B73" s="5"/>
      <c r="C73" s="5"/>
      <c r="D73" s="5"/>
      <c r="E73" s="5"/>
      <c r="F73" s="6"/>
      <c r="G73" s="6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>
      <c r="A74" s="5"/>
      <c r="B74" s="5"/>
      <c r="C74" s="5"/>
      <c r="D74" s="5"/>
      <c r="E74" s="5"/>
      <c r="F74" s="6"/>
      <c r="G74" s="6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>
      <c r="A75" s="5"/>
      <c r="B75" s="5"/>
      <c r="C75" s="5"/>
      <c r="D75" s="5"/>
      <c r="E75" s="5"/>
      <c r="F75" s="6"/>
      <c r="G75" s="6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>
      <c r="A76" s="5"/>
      <c r="B76" s="5"/>
      <c r="C76" s="5"/>
      <c r="D76" s="5"/>
      <c r="E76" s="5"/>
      <c r="F76" s="6"/>
      <c r="G76" s="6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>
      <c r="A77" s="5"/>
      <c r="B77" s="5"/>
      <c r="C77" s="5"/>
      <c r="D77" s="5"/>
      <c r="E77" s="5"/>
      <c r="F77" s="6"/>
      <c r="G77" s="6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>
      <c r="A78" s="5"/>
      <c r="B78" s="5"/>
      <c r="C78" s="5"/>
      <c r="D78" s="5"/>
      <c r="E78" s="5"/>
      <c r="F78" s="6"/>
      <c r="G78" s="6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>
      <c r="A79" s="5"/>
      <c r="B79" s="5"/>
      <c r="C79" s="5"/>
      <c r="D79" s="5"/>
      <c r="E79" s="5"/>
      <c r="F79" s="6"/>
      <c r="G79" s="6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>
      <c r="A80" s="5"/>
      <c r="B80" s="5"/>
      <c r="C80" s="5"/>
      <c r="D80" s="5"/>
      <c r="E80" s="5"/>
      <c r="F80" s="6"/>
      <c r="G80" s="6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>
      <c r="A81" s="5"/>
      <c r="B81" s="5"/>
      <c r="C81" s="5"/>
      <c r="D81" s="5"/>
      <c r="E81" s="5"/>
      <c r="F81" s="6"/>
      <c r="G81" s="6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>
      <c r="A82" s="5"/>
      <c r="B82" s="5"/>
      <c r="C82" s="5"/>
      <c r="D82" s="5"/>
      <c r="E82" s="5"/>
      <c r="F82" s="6"/>
      <c r="G82" s="6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>
      <c r="A83" s="5"/>
      <c r="B83" s="5"/>
      <c r="C83" s="5"/>
      <c r="D83" s="5"/>
      <c r="E83" s="5"/>
      <c r="F83" s="6"/>
      <c r="G83" s="6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3">
      <c r="A84" s="5"/>
      <c r="B84" s="5"/>
      <c r="C84" s="5"/>
      <c r="D84" s="5"/>
      <c r="E84" s="5"/>
      <c r="F84" s="6"/>
      <c r="G84" s="6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spans="1:23">
      <c r="A85" s="5"/>
      <c r="B85" s="5"/>
      <c r="C85" s="5"/>
      <c r="D85" s="5"/>
      <c r="E85" s="5"/>
      <c r="F85" s="6"/>
      <c r="G85" s="6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spans="1:23">
      <c r="A86" s="5"/>
      <c r="B86" s="5"/>
      <c r="C86" s="5"/>
      <c r="D86" s="5"/>
      <c r="E86" s="5"/>
      <c r="F86" s="6"/>
      <c r="G86" s="6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3">
      <c r="A87" s="5"/>
      <c r="B87" s="5"/>
      <c r="C87" s="5"/>
      <c r="D87" s="5"/>
      <c r="E87" s="5"/>
      <c r="F87" s="6"/>
      <c r="G87" s="6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>
      <c r="A88" s="5"/>
      <c r="B88" s="5"/>
      <c r="C88" s="5"/>
      <c r="D88" s="5"/>
      <c r="E88" s="5"/>
      <c r="F88" s="6"/>
      <c r="G88" s="6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>
      <c r="A89" s="5"/>
      <c r="B89" s="5"/>
      <c r="C89" s="5"/>
      <c r="D89" s="5"/>
      <c r="E89" s="5"/>
      <c r="F89" s="6"/>
      <c r="G89" s="6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>
      <c r="A90" s="5"/>
      <c r="B90" s="5"/>
      <c r="C90" s="5"/>
      <c r="D90" s="5"/>
      <c r="E90" s="5"/>
      <c r="F90" s="6"/>
      <c r="G90" s="6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>
      <c r="A91" s="5"/>
      <c r="B91" s="5"/>
      <c r="C91" s="5"/>
      <c r="D91" s="5"/>
      <c r="E91" s="5"/>
      <c r="F91" s="6"/>
      <c r="G91" s="6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>
      <c r="A92" s="5"/>
      <c r="B92" s="5"/>
      <c r="C92" s="5"/>
      <c r="D92" s="5"/>
      <c r="E92" s="5"/>
      <c r="F92" s="6"/>
      <c r="G92" s="6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>
      <c r="A93" s="5"/>
      <c r="B93" s="5"/>
      <c r="C93" s="5"/>
      <c r="D93" s="5"/>
      <c r="E93" s="5"/>
      <c r="F93" s="6"/>
      <c r="G93" s="6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>
      <c r="A94" s="5"/>
      <c r="B94" s="5"/>
      <c r="C94" s="5"/>
      <c r="D94" s="5"/>
      <c r="E94" s="5"/>
      <c r="F94" s="6"/>
      <c r="G94" s="6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>
      <c r="A95" s="5"/>
      <c r="B95" s="5"/>
      <c r="C95" s="5"/>
      <c r="D95" s="5"/>
      <c r="E95" s="5"/>
      <c r="F95" s="6"/>
      <c r="G95" s="6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spans="1:23">
      <c r="A96" s="5"/>
      <c r="B96" s="5"/>
      <c r="C96" s="5"/>
      <c r="D96" s="5"/>
      <c r="E96" s="5"/>
      <c r="F96" s="6"/>
      <c r="G96" s="6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spans="1:23">
      <c r="A97" s="5"/>
      <c r="B97" s="5"/>
      <c r="C97" s="5"/>
      <c r="D97" s="5"/>
      <c r="E97" s="5"/>
      <c r="F97" s="6"/>
      <c r="G97" s="6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spans="1:23">
      <c r="A98" s="5"/>
      <c r="B98" s="5"/>
      <c r="C98" s="5"/>
      <c r="D98" s="5"/>
      <c r="E98" s="5"/>
      <c r="F98" s="6"/>
      <c r="G98" s="6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spans="1:23">
      <c r="A99" s="5"/>
      <c r="B99" s="5"/>
      <c r="C99" s="5"/>
      <c r="D99" s="5"/>
      <c r="E99" s="5"/>
      <c r="F99" s="6"/>
      <c r="G99" s="6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spans="1:23">
      <c r="A100" s="5"/>
      <c r="B100" s="5"/>
      <c r="C100" s="5"/>
      <c r="D100" s="5"/>
      <c r="E100" s="5"/>
      <c r="F100" s="6"/>
      <c r="G100" s="6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spans="1:23">
      <c r="A101" s="5"/>
      <c r="B101" s="5"/>
      <c r="C101" s="5"/>
      <c r="D101" s="5"/>
      <c r="E101" s="5"/>
      <c r="F101" s="6"/>
      <c r="G101" s="6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3">
      <c r="A102" s="5"/>
      <c r="B102" s="5"/>
      <c r="C102" s="5"/>
      <c r="D102" s="5"/>
      <c r="E102" s="5"/>
      <c r="F102" s="6"/>
      <c r="G102" s="6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spans="1:23">
      <c r="A103" s="5"/>
      <c r="B103" s="5"/>
      <c r="C103" s="5"/>
      <c r="D103" s="5"/>
      <c r="E103" s="5"/>
      <c r="F103" s="6"/>
      <c r="G103" s="6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spans="1:23">
      <c r="A104" s="5"/>
      <c r="B104" s="5"/>
      <c r="C104" s="5"/>
      <c r="D104" s="5"/>
      <c r="E104" s="5"/>
      <c r="F104" s="6"/>
      <c r="G104" s="6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spans="1:23">
      <c r="A105" s="5"/>
      <c r="B105" s="5"/>
      <c r="C105" s="5"/>
      <c r="D105" s="5"/>
      <c r="E105" s="5"/>
      <c r="F105" s="6"/>
      <c r="G105" s="6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spans="1:23">
      <c r="A106" s="5"/>
      <c r="B106" s="5"/>
      <c r="C106" s="5"/>
      <c r="D106" s="5"/>
      <c r="E106" s="5"/>
      <c r="F106" s="6"/>
      <c r="G106" s="6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</row>
  </sheetData>
  <sortState ref="A3:AE20">
    <sortCondition sortBy="cellColor" ref="B3:B20" dxfId="0"/>
  </sortState>
  <mergeCells count="11">
    <mergeCell ref="H3:K3"/>
    <mergeCell ref="L3:O3"/>
    <mergeCell ref="P3:S3"/>
    <mergeCell ref="T3:W3"/>
    <mergeCell ref="A10:A11"/>
    <mergeCell ref="C10:C11"/>
    <mergeCell ref="D10:D11"/>
    <mergeCell ref="E10:E11"/>
    <mergeCell ref="F10:F11"/>
    <mergeCell ref="G10:G11"/>
    <mergeCell ref="C3:G3"/>
  </mergeCells>
  <phoneticPr fontId="6" type="noConversion"/>
  <pageMargins left="0" right="0" top="0" bottom="0" header="0" footer="0"/>
  <pageSetup paperSize="9" scale="47" orientation="landscape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Charlotte Proudhon</cp:lastModifiedBy>
  <cp:lastPrinted>2018-10-11T11:56:13Z</cp:lastPrinted>
  <dcterms:created xsi:type="dcterms:W3CDTF">2018-09-03T09:13:42Z</dcterms:created>
  <dcterms:modified xsi:type="dcterms:W3CDTF">2019-01-03T15:09:28Z</dcterms:modified>
</cp:coreProperties>
</file>